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_file_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76">
  <si>
    <r>
      <rPr>
        <sz val="11"/>
        <color rgb="FF000000"/>
        <rFont val="ＭＳ Ｐゴシック"/>
        <family val="3"/>
        <charset val="128"/>
      </rPr>
      <t xml:space="preserve">Additional file 6: </t>
    </r>
    <r>
      <rPr>
        <b val="true"/>
        <sz val="11"/>
        <color rgb="FF000000"/>
        <rFont val="ＭＳ Ｐゴシック"/>
        <family val="3"/>
        <charset val="128"/>
      </rPr>
      <t xml:space="preserve">Contribution of the five features to short Introns Recognition and information deficit</t>
    </r>
  </si>
  <si>
    <t xml:space="preserve">Group</t>
  </si>
  <si>
    <t xml:space="preserve">Species</t>
  </si>
  <si>
    <t xml:space="preserve">5'ss</t>
  </si>
  <si>
    <t xml:space="preserve">3'ss</t>
  </si>
  <si>
    <t xml:space="preserve">Branch point</t>
  </si>
  <si>
    <t xml:space="preserve">Intron length</t>
  </si>
  <si>
    <t xml:space="preserve">Oligomer composition</t>
  </si>
  <si>
    <t xml:space="preserve">Information deficit</t>
  </si>
  <si>
    <t xml:space="preserve">Mammal</t>
  </si>
  <si>
    <t xml:space="preserve">B. taurus</t>
  </si>
  <si>
    <t xml:space="preserve">C. familiaris</t>
  </si>
  <si>
    <t xml:space="preserve">E. caballus</t>
  </si>
  <si>
    <t xml:space="preserve">H. sapiens</t>
  </si>
  <si>
    <t xml:space="preserve">M. domestica</t>
  </si>
  <si>
    <t xml:space="preserve">M. musculus</t>
  </si>
  <si>
    <t xml:space="preserve">O. anatinus</t>
  </si>
  <si>
    <t xml:space="preserve">R. norvegicus</t>
  </si>
  <si>
    <t xml:space="preserve">S. scrofa</t>
  </si>
  <si>
    <r>
      <rPr>
        <i val="true"/>
        <sz val="11"/>
        <color rgb="FF000000"/>
        <rFont val="ＭＳ Ｐゴシック"/>
        <family val="3"/>
        <charset val="128"/>
      </rPr>
      <t xml:space="preserve">Chordata </t>
    </r>
    <r>
      <rPr>
        <sz val="11"/>
        <color rgb="FF000000"/>
        <rFont val="ＭＳ Ｐゴシック"/>
        <family val="3"/>
        <charset val="128"/>
      </rPr>
      <t xml:space="preserve">except mammal</t>
    </r>
  </si>
  <si>
    <t xml:space="preserve">B. florida</t>
  </si>
  <si>
    <t xml:space="preserve">C. intestinalis</t>
  </si>
  <si>
    <t xml:space="preserve">C. savignyi</t>
  </si>
  <si>
    <t xml:space="preserve">D. rerio</t>
  </si>
  <si>
    <t xml:space="preserve">G. gallus</t>
  </si>
  <si>
    <t xml:space="preserve">O. latipes</t>
  </si>
  <si>
    <t xml:space="preserve">P. marinus</t>
  </si>
  <si>
    <t xml:space="preserve">T. guttata</t>
  </si>
  <si>
    <t xml:space="preserve">X. tropicalis</t>
  </si>
  <si>
    <r>
      <rPr>
        <sz val="11"/>
        <color rgb="FF000000"/>
        <rFont val="ＭＳ Ｐゴシック"/>
        <family val="3"/>
        <charset val="128"/>
      </rPr>
      <t xml:space="preserve">Animal except </t>
    </r>
    <r>
      <rPr>
        <i val="true"/>
        <sz val="11"/>
        <color rgb="FF000000"/>
        <rFont val="ＭＳ Ｐゴシック"/>
        <family val="3"/>
        <charset val="128"/>
      </rPr>
      <t xml:space="preserve">Chordata</t>
    </r>
  </si>
  <si>
    <t xml:space="preserve">A. gambiae</t>
  </si>
  <si>
    <t xml:space="preserve">A. mellifera</t>
  </si>
  <si>
    <t xml:space="preserve">C. elegans</t>
  </si>
  <si>
    <t xml:space="preserve">D. pulex</t>
  </si>
  <si>
    <t xml:space="preserve">D. melanogaster</t>
  </si>
  <si>
    <t xml:space="preserve">H. magnipapillata</t>
  </si>
  <si>
    <t xml:space="preserve">L. gigantea</t>
  </si>
  <si>
    <t xml:space="preserve">M. brevicollis</t>
  </si>
  <si>
    <t xml:space="preserve">N. vectensis</t>
  </si>
  <si>
    <t xml:space="preserve">S. purpuratu</t>
  </si>
  <si>
    <t xml:space="preserve">T. castaneum</t>
  </si>
  <si>
    <t xml:space="preserve">Fungus</t>
  </si>
  <si>
    <t xml:space="preserve">B. dendrobatidis</t>
  </si>
  <si>
    <t xml:space="preserve">C. heterostrophus</t>
  </si>
  <si>
    <t xml:space="preserve">C. neoformans</t>
  </si>
  <si>
    <t xml:space="preserve">M. grisea</t>
  </si>
  <si>
    <t xml:space="preserve">N. haematococca</t>
  </si>
  <si>
    <t xml:space="preserve">P. chrysosporium</t>
  </si>
  <si>
    <t xml:space="preserve">P. blakesleeanus</t>
  </si>
  <si>
    <t xml:space="preserve">P. infestans</t>
  </si>
  <si>
    <t xml:space="preserve">P. placenta</t>
  </si>
  <si>
    <t xml:space="preserve">S. cerevisiae</t>
  </si>
  <si>
    <t xml:space="preserve">S. commune</t>
  </si>
  <si>
    <t xml:space="preserve">T. virens</t>
  </si>
  <si>
    <t xml:space="preserve">Protist</t>
  </si>
  <si>
    <t xml:space="preserve">A. anophagefferens</t>
  </si>
  <si>
    <t xml:space="preserve">D. discoideum</t>
  </si>
  <si>
    <t xml:space="preserve">D. purpureum</t>
  </si>
  <si>
    <t xml:space="preserve">N. gruberi</t>
  </si>
  <si>
    <t xml:space="preserve">O. lucimarinus</t>
  </si>
  <si>
    <t xml:space="preserve">P. tricornutum</t>
  </si>
  <si>
    <t xml:space="preserve">T. pseudonana</t>
  </si>
  <si>
    <t xml:space="preserve">T. adhaerens</t>
  </si>
  <si>
    <t xml:space="preserve">Plant</t>
  </si>
  <si>
    <t xml:space="preserve">A. thaliana</t>
  </si>
  <si>
    <t xml:space="preserve">Chlorella NC64A</t>
  </si>
  <si>
    <t xml:space="preserve">C. reinhardtii</t>
  </si>
  <si>
    <t xml:space="preserve">M. pusilla</t>
  </si>
  <si>
    <t xml:space="preserve">Micromonas RCC299</t>
  </si>
  <si>
    <t xml:space="preserve">O. sativa</t>
  </si>
  <si>
    <t xml:space="preserve">P. patens</t>
  </si>
  <si>
    <t xml:space="preserve">P. trichocarpa</t>
  </si>
  <si>
    <t xml:space="preserve">S. moellendorffii</t>
  </si>
  <si>
    <t xml:space="preserve">S. bicolor</t>
  </si>
  <si>
    <t xml:space="preserve">V. vinifera</t>
  </si>
  <si>
    <t xml:space="preserve">V. carter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%"/>
    <numFmt numFmtId="167" formatCode="\(0.0%\)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ＭＳ Ｐゴシック"/>
      <family val="3"/>
      <charset val="128"/>
    </font>
    <font>
      <i val="true"/>
      <sz val="11"/>
      <name val="ＭＳ Ｐゴシック"/>
      <family val="3"/>
      <charset val="128"/>
    </font>
    <font>
      <i val="true"/>
      <sz val="11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19.62"/>
    <col collapsed="false" customWidth="true" hidden="false" outlineLevel="0" max="3" min="3" style="0" width="10.62"/>
    <col collapsed="false" customWidth="true" hidden="false" outlineLevel="0" max="4" min="4" style="0" width="7.12"/>
    <col collapsed="false" customWidth="true" hidden="false" outlineLevel="0" max="5" min="5" style="0" width="10.62"/>
    <col collapsed="false" customWidth="true" hidden="false" outlineLevel="0" max="6" min="6" style="0" width="7.12"/>
    <col collapsed="false" customWidth="true" hidden="false" outlineLevel="0" max="7" min="7" style="0" width="10.62"/>
    <col collapsed="false" customWidth="true" hidden="false" outlineLevel="0" max="8" min="8" style="0" width="7.12"/>
    <col collapsed="false" customWidth="true" hidden="false" outlineLevel="0" max="9" min="9" style="0" width="10.62"/>
    <col collapsed="false" customWidth="true" hidden="false" outlineLevel="0" max="10" min="10" style="0" width="7.12"/>
    <col collapsed="false" customWidth="true" hidden="false" outlineLevel="0" max="11" min="11" style="0" width="10.62"/>
    <col collapsed="false" customWidth="true" hidden="false" outlineLevel="0" max="12" min="12" style="0" width="7.12"/>
    <col collapsed="false" customWidth="true" hidden="false" outlineLevel="0" max="13" min="13" style="0" width="10.62"/>
    <col collapsed="false" customWidth="true" hidden="false" outlineLevel="0" max="14" min="14" style="0" width="7.12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4.25" hidden="false" customHeight="false" outlineLevel="0" collapsed="false">
      <c r="A2" s="2" t="s">
        <v>1</v>
      </c>
      <c r="B2" s="1" t="s">
        <v>2</v>
      </c>
      <c r="C2" s="2" t="s">
        <v>3</v>
      </c>
      <c r="D2" s="2"/>
      <c r="E2" s="2" t="s">
        <v>4</v>
      </c>
      <c r="F2" s="2"/>
      <c r="G2" s="2" t="s">
        <v>5</v>
      </c>
      <c r="H2" s="2"/>
      <c r="I2" s="2" t="s">
        <v>6</v>
      </c>
      <c r="J2" s="2"/>
      <c r="K2" s="2" t="s">
        <v>7</v>
      </c>
      <c r="L2" s="2"/>
      <c r="M2" s="2" t="s">
        <v>8</v>
      </c>
      <c r="N2" s="2"/>
    </row>
    <row r="3" customFormat="false" ht="13.5" hidden="false" customHeight="false" outlineLevel="0" collapsed="false">
      <c r="A3" s="3" t="s">
        <v>9</v>
      </c>
      <c r="B3" s="4" t="s">
        <v>10</v>
      </c>
      <c r="C3" s="5" t="n">
        <v>0.997706944938013</v>
      </c>
      <c r="D3" s="6" t="n">
        <f aca="false">C3/(C3+E3+G3+I3+K3+M3)</f>
        <v>0.295887649465214</v>
      </c>
      <c r="E3" s="5" t="n">
        <v>1.05518800349411</v>
      </c>
      <c r="F3" s="6" t="n">
        <f aca="false">E3/(C3+E3+G3+I3+K3+M3)</f>
        <v>0.312934674537284</v>
      </c>
      <c r="G3" s="5" t="n">
        <v>0.0487031915756817</v>
      </c>
      <c r="H3" s="6" t="n">
        <f aca="false">G3/(C3+E3+G3+I3+K3+M3)</f>
        <v>0.0144437932901006</v>
      </c>
      <c r="I3" s="5" t="n">
        <v>0</v>
      </c>
      <c r="J3" s="6" t="n">
        <f aca="false">I3/(C3+E3+G3+I3+K3+M3)</f>
        <v>0</v>
      </c>
      <c r="K3" s="5" t="n">
        <v>0.144705011453036</v>
      </c>
      <c r="L3" s="6" t="n">
        <f aca="false">K3/(C3+E3+G3+I3+K3+M3)</f>
        <v>0.0429148317769159</v>
      </c>
      <c r="M3" s="5" t="n">
        <v>1.12560827080117</v>
      </c>
      <c r="N3" s="7" t="n">
        <f aca="false">M3/(C3+E3+G3+I3+K3+M3)</f>
        <v>0.333819050930485</v>
      </c>
    </row>
    <row r="4" customFormat="false" ht="13.5" hidden="false" customHeight="false" outlineLevel="0" collapsed="false">
      <c r="A4" s="3"/>
      <c r="B4" s="4" t="s">
        <v>11</v>
      </c>
      <c r="C4" s="5" t="n">
        <v>0.978821788065875</v>
      </c>
      <c r="D4" s="6" t="n">
        <f aca="false">C4/(C4+E4+G4+I4+K4+M4)</f>
        <v>0.297705438963532</v>
      </c>
      <c r="E4" s="5" t="n">
        <v>1.02696056452813</v>
      </c>
      <c r="F4" s="6" t="n">
        <f aca="false">E4/(C4+E4+G4+I4+K4+M4)</f>
        <v>0.312346690060099</v>
      </c>
      <c r="G4" s="5" t="n">
        <v>0.0292645945051944</v>
      </c>
      <c r="H4" s="6" t="n">
        <f aca="false">G4/(C4+E4+G4+I4+K4+M4)</f>
        <v>0.00890073051037593</v>
      </c>
      <c r="I4" s="5" t="n">
        <v>0</v>
      </c>
      <c r="J4" s="6" t="n">
        <f aca="false">I4/(C4+E4+G4+I4+K4+M4)</f>
        <v>0</v>
      </c>
      <c r="K4" s="5" t="n">
        <v>0.0531113364595623</v>
      </c>
      <c r="L4" s="6" t="n">
        <f aca="false">K4/(C4+E4+G4+I4+K4+M4)</f>
        <v>0.0161536389232579</v>
      </c>
      <c r="M4" s="5" t="n">
        <v>1.19972853326818</v>
      </c>
      <c r="N4" s="7" t="n">
        <f aca="false">M4/(C4+E4+G4+I4+K4+M4)</f>
        <v>0.364893501542735</v>
      </c>
    </row>
    <row r="5" customFormat="false" ht="13.5" hidden="false" customHeight="false" outlineLevel="0" collapsed="false">
      <c r="A5" s="3"/>
      <c r="B5" s="4" t="s">
        <v>12</v>
      </c>
      <c r="C5" s="5" t="n">
        <v>1.05448151578807</v>
      </c>
      <c r="D5" s="6" t="n">
        <f aca="false">C5/(C5+E5+G5+I5+K5+M5)</f>
        <v>0.310329683228609</v>
      </c>
      <c r="E5" s="5" t="n">
        <v>1.09752157765698</v>
      </c>
      <c r="F5" s="6" t="n">
        <f aca="false">E5/(C5+E5+G5+I5+K5+M5)</f>
        <v>0.322996200911409</v>
      </c>
      <c r="G5" s="5" t="n">
        <v>0.045596866440111</v>
      </c>
      <c r="H5" s="6" t="n">
        <f aca="false">G5/(C5+E5+G5+I5+K5+M5)</f>
        <v>0.0134189750192081</v>
      </c>
      <c r="I5" s="5" t="n">
        <v>0</v>
      </c>
      <c r="J5" s="6" t="n">
        <f aca="false">I5/(C5+E5+G5+I5+K5+M5)</f>
        <v>0</v>
      </c>
      <c r="K5" s="5" t="n">
        <v>0.0926820025098518</v>
      </c>
      <c r="L5" s="6" t="n">
        <f aca="false">K5/(C5+E5+G5+I5+K5+M5)</f>
        <v>0.0272759418247175</v>
      </c>
      <c r="M5" s="5" t="n">
        <v>1.1076576250059</v>
      </c>
      <c r="N5" s="7" t="n">
        <f aca="false">M5/(C5+E5+G5+I5+K5+M5)</f>
        <v>0.325979199016057</v>
      </c>
    </row>
    <row r="6" customFormat="false" ht="13.5" hidden="false" customHeight="false" outlineLevel="0" collapsed="false">
      <c r="A6" s="3"/>
      <c r="B6" s="4" t="s">
        <v>13</v>
      </c>
      <c r="C6" s="5" t="n">
        <v>0.991402191868195</v>
      </c>
      <c r="D6" s="6" t="n">
        <f aca="false">C6/(C6+E6+G6+I6+K6+M6)</f>
        <v>0.284236012977574</v>
      </c>
      <c r="E6" s="5" t="n">
        <v>1.03186758745465</v>
      </c>
      <c r="F6" s="6" t="n">
        <f aca="false">E6/(C6+E6+G6+I6+K6+M6)</f>
        <v>0.295837482895026</v>
      </c>
      <c r="G6" s="5" t="n">
        <v>0.0476967420312962</v>
      </c>
      <c r="H6" s="6" t="n">
        <f aca="false">G6/(C6+E6+G6+I6+K6+M6)</f>
        <v>0.013674704270573</v>
      </c>
      <c r="I6" s="5" t="n">
        <v>0.135159583281636</v>
      </c>
      <c r="J6" s="6" t="n">
        <f aca="false">I6/(C6+E6+G6+I6+K6+M6)</f>
        <v>0.0387503894814769</v>
      </c>
      <c r="K6" s="5" t="n">
        <v>0.0537712564409807</v>
      </c>
      <c r="L6" s="6" t="n">
        <f aca="false">K6/(C6+E6+G6+I6+K6+M6)</f>
        <v>0.0154162737070194</v>
      </c>
      <c r="M6" s="5" t="n">
        <v>1.22805682700291</v>
      </c>
      <c r="N6" s="7" t="n">
        <f aca="false">M6/(C6+E6+G6+I6+K6+M6)</f>
        <v>0.352085136668331</v>
      </c>
    </row>
    <row r="7" customFormat="false" ht="13.5" hidden="false" customHeight="false" outlineLevel="0" collapsed="false">
      <c r="A7" s="3"/>
      <c r="B7" s="4" t="s">
        <v>14</v>
      </c>
      <c r="C7" s="5" t="n">
        <v>1.0105088462716</v>
      </c>
      <c r="D7" s="6" t="n">
        <f aca="false">C7/(C7+E7+G7+I7+K7+M7)</f>
        <v>0.27104554531711</v>
      </c>
      <c r="E7" s="5" t="n">
        <v>1.10352639697443</v>
      </c>
      <c r="F7" s="6" t="n">
        <f aca="false">E7/(C7+E7+G7+I7+K7+M7)</f>
        <v>0.295995344467638</v>
      </c>
      <c r="G7" s="5" t="n">
        <v>0.0188590272513158</v>
      </c>
      <c r="H7" s="6" t="n">
        <f aca="false">G7/(C7+E7+G7+I7+K7+M7)</f>
        <v>0.00505849636481978</v>
      </c>
      <c r="I7" s="5" t="n">
        <v>0.336049203132014</v>
      </c>
      <c r="J7" s="6" t="n">
        <f aca="false">I7/(C7+E7+G7+I7+K7+M7)</f>
        <v>0.0901373994422365</v>
      </c>
      <c r="K7" s="5" t="n">
        <v>0.117039421190219</v>
      </c>
      <c r="L7" s="6" t="n">
        <f aca="false">K7/(C7+E7+G7+I7+K7+M7)</f>
        <v>0.0313931083900431</v>
      </c>
      <c r="M7" s="5" t="n">
        <v>1.14220546219385</v>
      </c>
      <c r="N7" s="7" t="n">
        <f aca="false">M7/(C7+E7+G7+I7+K7+M7)</f>
        <v>0.306370106018153</v>
      </c>
    </row>
    <row r="8" customFormat="false" ht="13.5" hidden="false" customHeight="false" outlineLevel="0" collapsed="false">
      <c r="A8" s="3"/>
      <c r="B8" s="4" t="s">
        <v>15</v>
      </c>
      <c r="C8" s="5" t="n">
        <v>1.0219041895958</v>
      </c>
      <c r="D8" s="6" t="n">
        <f aca="false">C8/(C8+E8+G8+I8+K8+M8)</f>
        <v>0.287726971064277</v>
      </c>
      <c r="E8" s="5" t="n">
        <v>1.05513684616802</v>
      </c>
      <c r="F8" s="6" t="n">
        <f aca="false">E8/(C8+E8+G8+I8+K8+M8)</f>
        <v>0.297083945733034</v>
      </c>
      <c r="G8" s="5" t="n">
        <v>0.0307622537706869</v>
      </c>
      <c r="H8" s="6" t="n">
        <f aca="false">G8/(C8+E8+G8+I8+K8+M8)</f>
        <v>0.00866140895659825</v>
      </c>
      <c r="I8" s="5" t="n">
        <v>0.195256291398934</v>
      </c>
      <c r="J8" s="6" t="n">
        <f aca="false">I8/(C8+E8+G8+I8+K8+M8)</f>
        <v>0.0549762902211805</v>
      </c>
      <c r="K8" s="5" t="n">
        <v>0.0749620576812218</v>
      </c>
      <c r="L8" s="6" t="n">
        <f aca="false">K8/(C8+E8+G8+I8+K8+M8)</f>
        <v>0.0211062896316089</v>
      </c>
      <c r="M8" s="5" t="n">
        <v>1.17362381824281</v>
      </c>
      <c r="N8" s="7" t="n">
        <f aca="false">M8/(C8+E8+G8+I8+K8+M8)</f>
        <v>0.330445094393301</v>
      </c>
    </row>
    <row r="9" customFormat="false" ht="13.5" hidden="false" customHeight="false" outlineLevel="0" collapsed="false">
      <c r="A9" s="3"/>
      <c r="B9" s="4" t="s">
        <v>16</v>
      </c>
      <c r="C9" s="5" t="n">
        <v>1.08312609376786</v>
      </c>
      <c r="D9" s="6" t="n">
        <f aca="false">C9/(C9+E9+G9+I9+K9+M9)</f>
        <v>0.301753363554313</v>
      </c>
      <c r="E9" s="5" t="n">
        <v>1.15473773633103</v>
      </c>
      <c r="F9" s="6" t="n">
        <f aca="false">E9/(C9+E9+G9+I9+K9+M9)</f>
        <v>0.321703999161209</v>
      </c>
      <c r="G9" s="5" t="n">
        <v>0.0484403550577532</v>
      </c>
      <c r="H9" s="6" t="n">
        <f aca="false">G9/(C9+E9+G9+I9+K9+M9)</f>
        <v>0.0134952339848023</v>
      </c>
      <c r="I9" s="5" t="n">
        <v>0</v>
      </c>
      <c r="J9" s="6" t="n">
        <f aca="false">I9/(C9+E9+G9+I9+K9+M9)</f>
        <v>0</v>
      </c>
      <c r="K9" s="5" t="n">
        <v>0.0768687633842706</v>
      </c>
      <c r="L9" s="6" t="n">
        <f aca="false">K9/(C9+E9+G9+I9+K9+M9)</f>
        <v>0.0214152424513886</v>
      </c>
      <c r="M9" s="5" t="n">
        <v>1.22626871007016</v>
      </c>
      <c r="N9" s="7" t="n">
        <f aca="false">M9/(C9+E9+G9+I9+K9+M9)</f>
        <v>0.341632160848287</v>
      </c>
    </row>
    <row r="10" customFormat="false" ht="13.5" hidden="false" customHeight="false" outlineLevel="0" collapsed="false">
      <c r="A10" s="3"/>
      <c r="B10" s="4" t="s">
        <v>17</v>
      </c>
      <c r="C10" s="5" t="n">
        <v>1.01387448105054</v>
      </c>
      <c r="D10" s="6" t="n">
        <f aca="false">C10/(C10+E10+G10+I10+K10+M10)</f>
        <v>0.28960608416195</v>
      </c>
      <c r="E10" s="5" t="n">
        <v>1.0510429956308</v>
      </c>
      <c r="F10" s="6" t="n">
        <f aca="false">E10/(C10+E10+G10+I10+K10+M10)</f>
        <v>0.300223007817582</v>
      </c>
      <c r="G10" s="5" t="n">
        <v>0.0243498614157485</v>
      </c>
      <c r="H10" s="6" t="n">
        <f aca="false">G10/(C10+E10+G10+I10+K10+M10)</f>
        <v>0.00695536592181924</v>
      </c>
      <c r="I10" s="5" t="n">
        <v>0.16615718775491</v>
      </c>
      <c r="J10" s="6" t="n">
        <f aca="false">I10/(C10+E10+G10+I10+K10+M10)</f>
        <v>0.0474616270558475</v>
      </c>
      <c r="K10" s="5" t="n">
        <v>0.055376757036373</v>
      </c>
      <c r="L10" s="6" t="n">
        <f aca="false">K10/(C10+E10+G10+I10+K10+M10)</f>
        <v>0.015817979502033</v>
      </c>
      <c r="M10" s="5" t="n">
        <v>1.19007296146476</v>
      </c>
      <c r="N10" s="7" t="n">
        <f aca="false">M10/(C10+E10+G10+I10+K10+M10)</f>
        <v>0.339935935540768</v>
      </c>
    </row>
    <row r="11" customFormat="false" ht="13.5" hidden="false" customHeight="false" outlineLevel="0" collapsed="false">
      <c r="A11" s="3"/>
      <c r="B11" s="8" t="s">
        <v>18</v>
      </c>
      <c r="C11" s="9" t="n">
        <v>0.97119523585641</v>
      </c>
      <c r="D11" s="10" t="n">
        <f aca="false">C11/(C11+E11+G11+I11+K11+M11)</f>
        <v>0.278472837978378</v>
      </c>
      <c r="E11" s="9" t="n">
        <v>1.0230454948549</v>
      </c>
      <c r="F11" s="10" t="n">
        <f aca="false">E11/(C11+E11+G11+I11+K11+M11)</f>
        <v>0.293339971012131</v>
      </c>
      <c r="G11" s="9" t="n">
        <v>0.0526803166761778</v>
      </c>
      <c r="H11" s="10" t="n">
        <f aca="false">G11/(C11+E11+G11+I11+K11+M11)</f>
        <v>0.0151051372049603</v>
      </c>
      <c r="I11" s="9" t="n">
        <v>0.144995066659857</v>
      </c>
      <c r="J11" s="10" t="n">
        <f aca="false">I11/(C11+E11+G11+I11+K11+M11)</f>
        <v>0.04157473823482</v>
      </c>
      <c r="K11" s="9" t="n">
        <v>0.0950266073857722</v>
      </c>
      <c r="L11" s="10" t="n">
        <f aca="false">K11/(C11+E11+G11+I11+K11+M11)</f>
        <v>0.0272471775655265</v>
      </c>
      <c r="M11" s="9" t="n">
        <v>1.20063345621843</v>
      </c>
      <c r="N11" s="11" t="n">
        <f aca="false">M11/(C11+E11+G11+I11+K11+M11)</f>
        <v>0.344260138004185</v>
      </c>
    </row>
    <row r="12" customFormat="false" ht="13.5" hidden="false" customHeight="true" outlineLevel="0" collapsed="false">
      <c r="A12" s="12" t="s">
        <v>19</v>
      </c>
      <c r="B12" s="4" t="s">
        <v>20</v>
      </c>
      <c r="C12" s="5" t="n">
        <v>1.13532581853986</v>
      </c>
      <c r="D12" s="6" t="n">
        <f aca="false">C12/(C12+E12+G12+I12+K12+M12)</f>
        <v>0.277932124961358</v>
      </c>
      <c r="E12" s="5" t="n">
        <v>1.17224698337043</v>
      </c>
      <c r="F12" s="6" t="n">
        <f aca="false">E12/(C12+E12+G12+I12+K12+M12)</f>
        <v>0.286970568049532</v>
      </c>
      <c r="G12" s="5" t="n">
        <v>0.0959690585307222</v>
      </c>
      <c r="H12" s="6" t="n">
        <f aca="false">G12/(C12+E12+G12+I12+K12+M12)</f>
        <v>0.0234935944663783</v>
      </c>
      <c r="I12" s="5" t="n">
        <v>0.31836147986717</v>
      </c>
      <c r="J12" s="6" t="n">
        <f aca="false">I12/(C12+E12+G12+I12+K12+M12)</f>
        <v>0.0779361141624722</v>
      </c>
      <c r="K12" s="5" t="n">
        <v>0.439042962289633</v>
      </c>
      <c r="L12" s="6" t="n">
        <f aca="false">K12/(C12+E12+G12+I12+K12+M12)</f>
        <v>0.107479405000603</v>
      </c>
      <c r="M12" s="5" t="n">
        <v>0.923956868267065</v>
      </c>
      <c r="N12" s="7" t="n">
        <f aca="false">M12/(C12+E12+G12+I12+K12+M12)</f>
        <v>0.226188193359658</v>
      </c>
    </row>
    <row r="13" customFormat="false" ht="13.5" hidden="false" customHeight="false" outlineLevel="0" collapsed="false">
      <c r="A13" s="12"/>
      <c r="B13" s="4" t="s">
        <v>21</v>
      </c>
      <c r="C13" s="5" t="n">
        <v>1.19476507844986</v>
      </c>
      <c r="D13" s="6" t="n">
        <f aca="false">C13/(C13+E13+G13+I13+K13+M13)</f>
        <v>0.313686459689906</v>
      </c>
      <c r="E13" s="5" t="n">
        <v>1.17110636402511</v>
      </c>
      <c r="F13" s="6" t="n">
        <f aca="false">E13/(C13+E13+G13+I13+K13+M13)</f>
        <v>0.307474846626739</v>
      </c>
      <c r="G13" s="5" t="n">
        <v>0</v>
      </c>
      <c r="H13" s="6" t="n">
        <f aca="false">G13/(C13+E13+G13+I13+K13+M13)</f>
        <v>0</v>
      </c>
      <c r="I13" s="5" t="n">
        <v>0</v>
      </c>
      <c r="J13" s="6" t="n">
        <f aca="false">I13/(C13+E13+G13+I13+K13+M13)</f>
        <v>0</v>
      </c>
      <c r="K13" s="5" t="n">
        <v>0.533823651729355</v>
      </c>
      <c r="L13" s="6" t="n">
        <f aca="false">K13/(C13+E13+G13+I13+K13+M13)</f>
        <v>0.140155796675092</v>
      </c>
      <c r="M13" s="5" t="n">
        <v>0.909092443615894</v>
      </c>
      <c r="N13" s="7" t="n">
        <f aca="false">M13/(C13+E13+G13+I13+K13+M13)</f>
        <v>0.238682897008262</v>
      </c>
    </row>
    <row r="14" customFormat="false" ht="13.5" hidden="false" customHeight="false" outlineLevel="0" collapsed="false">
      <c r="A14" s="12"/>
      <c r="B14" s="4" t="s">
        <v>22</v>
      </c>
      <c r="C14" s="5" t="n">
        <v>1.2254458641448</v>
      </c>
      <c r="D14" s="6" t="n">
        <f aca="false">C14/(C14+E14+G14+I14+K14+M14)</f>
        <v>0.320889947436162</v>
      </c>
      <c r="E14" s="5" t="n">
        <v>1.20117960940926</v>
      </c>
      <c r="F14" s="6" t="n">
        <f aca="false">E14/(C14+E14+G14+I14+K14+M14)</f>
        <v>0.314535691051288</v>
      </c>
      <c r="G14" s="5" t="n">
        <v>0</v>
      </c>
      <c r="H14" s="6" t="n">
        <f aca="false">G14/(C14+E14+G14+I14+K14+M14)</f>
        <v>0</v>
      </c>
      <c r="I14" s="5" t="n">
        <v>0</v>
      </c>
      <c r="J14" s="6" t="n">
        <f aca="false">I14/(C14+E14+G14+I14+K14+M14)</f>
        <v>0</v>
      </c>
      <c r="K14" s="5" t="n">
        <v>0.430634354329862</v>
      </c>
      <c r="L14" s="6" t="n">
        <f aca="false">K14/(C14+E14+G14+I14+K14+M14)</f>
        <v>0.112764047248673</v>
      </c>
      <c r="M14" s="5" t="n">
        <v>0.961637815796826</v>
      </c>
      <c r="N14" s="7" t="n">
        <f aca="false">M14/(C14+E14+G14+I14+K14+M14)</f>
        <v>0.251810314263877</v>
      </c>
    </row>
    <row r="15" customFormat="false" ht="13.5" hidden="false" customHeight="false" outlineLevel="0" collapsed="false">
      <c r="A15" s="12"/>
      <c r="B15" s="4" t="s">
        <v>23</v>
      </c>
      <c r="C15" s="5" t="n">
        <v>0.979666454907027</v>
      </c>
      <c r="D15" s="6" t="n">
        <f aca="false">C15/(C15+E15+G15+I15+K15+M15)</f>
        <v>0.273816064518881</v>
      </c>
      <c r="E15" s="5" t="n">
        <v>1.06130532614928</v>
      </c>
      <c r="F15" s="6" t="n">
        <f aca="false">E15/(C15+E15+G15+I15+K15+M15)</f>
        <v>0.296634069895454</v>
      </c>
      <c r="G15" s="5" t="n">
        <v>0.00594926633118664</v>
      </c>
      <c r="H15" s="6" t="n">
        <f aca="false">G15/(C15+E15+G15+I15+K15+M15)</f>
        <v>0.00166281563017773</v>
      </c>
      <c r="I15" s="5" t="n">
        <v>0.245332404100335</v>
      </c>
      <c r="J15" s="6" t="n">
        <f aca="false">I15/(C15+E15+G15+I15+K15+M15)</f>
        <v>0.068570229237955</v>
      </c>
      <c r="K15" s="5" t="n">
        <v>0.176619654016321</v>
      </c>
      <c r="L15" s="6" t="n">
        <f aca="false">K15/(C15+E15+G15+I15+K15+M15)</f>
        <v>0.0493650653619909</v>
      </c>
      <c r="M15" s="5" t="n">
        <v>1.10895369815103</v>
      </c>
      <c r="N15" s="7" t="n">
        <f aca="false">M15/(C15+E15+G15+I15+K15+M15)</f>
        <v>0.309951755355541</v>
      </c>
    </row>
    <row r="16" customFormat="false" ht="13.5" hidden="false" customHeight="false" outlineLevel="0" collapsed="false">
      <c r="A16" s="12"/>
      <c r="B16" s="4" t="s">
        <v>24</v>
      </c>
      <c r="C16" s="5" t="n">
        <v>1.09759462415447</v>
      </c>
      <c r="D16" s="6" t="n">
        <f aca="false">C16/(C16+E16+G16+I16+K16+M16)</f>
        <v>0.307334262501143</v>
      </c>
      <c r="E16" s="5" t="n">
        <v>1.16083052842674</v>
      </c>
      <c r="F16" s="6" t="n">
        <f aca="false">E16/(C16+E16+G16+I16+K16+M16)</f>
        <v>0.325040763221373</v>
      </c>
      <c r="G16" s="5" t="n">
        <v>0</v>
      </c>
      <c r="H16" s="6" t="n">
        <f aca="false">G16/(C16+E16+G16+I16+K16+M16)</f>
        <v>0</v>
      </c>
      <c r="I16" s="5" t="n">
        <v>0.00691941393979034</v>
      </c>
      <c r="J16" s="6" t="n">
        <f aca="false">I16/(C16+E16+G16+I16+K16+M16)</f>
        <v>0.00193748487221664</v>
      </c>
      <c r="K16" s="5" t="n">
        <v>0.0635029423061577</v>
      </c>
      <c r="L16" s="6" t="n">
        <f aca="false">K16/(C16+E16+G16+I16+K16+M16)</f>
        <v>0.0177812732595609</v>
      </c>
      <c r="M16" s="5" t="n">
        <v>1.24249079631995</v>
      </c>
      <c r="N16" s="7" t="n">
        <f aca="false">M16/(C16+E16+G16+I16+K16+M16)</f>
        <v>0.347906216145707</v>
      </c>
    </row>
    <row r="17" customFormat="false" ht="13.5" hidden="false" customHeight="false" outlineLevel="0" collapsed="false">
      <c r="A17" s="12"/>
      <c r="B17" s="4" t="s">
        <v>25</v>
      </c>
      <c r="C17" s="5" t="n">
        <v>1.00283344154539</v>
      </c>
      <c r="D17" s="6" t="n">
        <f aca="false">C17/(C17+E17+G17+I17+K17+M17)</f>
        <v>0.268268551480922</v>
      </c>
      <c r="E17" s="5" t="n">
        <v>1.14916965189966</v>
      </c>
      <c r="F17" s="6" t="n">
        <f aca="false">E17/(C17+E17+G17+I17+K17+M17)</f>
        <v>0.30741503538801</v>
      </c>
      <c r="G17" s="5" t="n">
        <v>0.0128812912967327</v>
      </c>
      <c r="H17" s="6" t="n">
        <f aca="false">G17/(C17+E17+G17+I17+K17+M17)</f>
        <v>0.00344588165314176</v>
      </c>
      <c r="I17" s="5" t="n">
        <v>0.251538766995965</v>
      </c>
      <c r="J17" s="6" t="n">
        <f aca="false">I17/(C17+E17+G17+I17+K17+M17)</f>
        <v>0.0672892804206012</v>
      </c>
      <c r="K17" s="5" t="n">
        <v>0.24392558288609</v>
      </c>
      <c r="L17" s="6" t="n">
        <f aca="false">K17/(C17+E17+G17+I17+K17+M17)</f>
        <v>0.0652526731549257</v>
      </c>
      <c r="M17" s="5" t="n">
        <v>1.0778212297997</v>
      </c>
      <c r="N17" s="7" t="n">
        <f aca="false">M17/(C17+E17+G17+I17+K17+M17)</f>
        <v>0.288328577902399</v>
      </c>
    </row>
    <row r="18" customFormat="false" ht="13.5" hidden="false" customHeight="false" outlineLevel="0" collapsed="false">
      <c r="A18" s="12"/>
      <c r="B18" s="4" t="s">
        <v>26</v>
      </c>
      <c r="C18" s="5" t="n">
        <v>1.00036914841014</v>
      </c>
      <c r="D18" s="6" t="n">
        <f aca="false">C18/(C18+E18+G18+I18+K18+M18)</f>
        <v>0.277358842477786</v>
      </c>
      <c r="E18" s="5" t="n">
        <v>1.02877719724937</v>
      </c>
      <c r="F18" s="6" t="n">
        <f aca="false">E18/(C18+E18+G18+I18+K18+M18)</f>
        <v>0.285235158491354</v>
      </c>
      <c r="G18" s="5" t="n">
        <v>0.0786569438749987</v>
      </c>
      <c r="H18" s="6" t="n">
        <f aca="false">G18/(C18+E18+G18+I18+K18+M18)</f>
        <v>0.0218081484626767</v>
      </c>
      <c r="I18" s="5" t="n">
        <v>0.208717484439372</v>
      </c>
      <c r="J18" s="6" t="n">
        <f aca="false">I18/(C18+E18+G18+I18+K18+M18)</f>
        <v>0.0578682779061927</v>
      </c>
      <c r="K18" s="5" t="n">
        <v>0.155278225477911</v>
      </c>
      <c r="L18" s="6" t="n">
        <f aca="false">K18/(C18+E18+G18+I18+K18+M18)</f>
        <v>0.0430518963414701</v>
      </c>
      <c r="M18" s="5" t="n">
        <v>1.13496954440764</v>
      </c>
      <c r="N18" s="7" t="n">
        <f aca="false">M18/(C18+E18+G18+I18+K18+M18)</f>
        <v>0.314677676320521</v>
      </c>
    </row>
    <row r="19" customFormat="false" ht="13.5" hidden="false" customHeight="false" outlineLevel="0" collapsed="false">
      <c r="A19" s="12"/>
      <c r="B19" s="4" t="s">
        <v>27</v>
      </c>
      <c r="C19" s="5" t="n">
        <v>1.12499158329874</v>
      </c>
      <c r="D19" s="6" t="n">
        <f aca="false">C19/(C19+E19+G19+I19+K19+M19)</f>
        <v>0.301930930065664</v>
      </c>
      <c r="E19" s="5" t="n">
        <v>1.21874088190697</v>
      </c>
      <c r="F19" s="6" t="n">
        <f aca="false">E19/(C19+E19+G19+I19+K19+M19)</f>
        <v>0.327091840904469</v>
      </c>
      <c r="G19" s="5" t="n">
        <v>0.0221389772692491</v>
      </c>
      <c r="H19" s="6" t="n">
        <f aca="false">G19/(C19+E19+G19+I19+K19+M19)</f>
        <v>0.00594177067352504</v>
      </c>
      <c r="I19" s="5" t="n">
        <v>0.195787064754278</v>
      </c>
      <c r="J19" s="6" t="n">
        <f aca="false">I19/(C19+E19+G19+I19+K19+M19)</f>
        <v>0.0525463225091416</v>
      </c>
      <c r="K19" s="5" t="n">
        <v>0</v>
      </c>
      <c r="L19" s="6" t="n">
        <f aca="false">K19/(C19+E19+G19+I19+K19+M19)</f>
        <v>0</v>
      </c>
      <c r="M19" s="5" t="n">
        <v>1.16433135096144</v>
      </c>
      <c r="N19" s="7" t="n">
        <f aca="false">M19/(C19+E19+G19+I19+K19+M19)</f>
        <v>0.312489135847201</v>
      </c>
    </row>
    <row r="20" customFormat="false" ht="13.5" hidden="false" customHeight="false" outlineLevel="0" collapsed="false">
      <c r="A20" s="12"/>
      <c r="B20" s="8" t="s">
        <v>28</v>
      </c>
      <c r="C20" s="9" t="n">
        <v>1.24159483108581</v>
      </c>
      <c r="D20" s="10" t="n">
        <f aca="false">C20/(C20+E20+G20+I20+K20+M20)</f>
        <v>0.332907076408521</v>
      </c>
      <c r="E20" s="9" t="n">
        <v>1.25658390349328</v>
      </c>
      <c r="F20" s="10" t="n">
        <f aca="false">E20/(C20+E20+G20+I20+K20+M20)</f>
        <v>0.336926075318885</v>
      </c>
      <c r="G20" s="9" t="n">
        <v>0.0582146139452955</v>
      </c>
      <c r="H20" s="10" t="n">
        <f aca="false">G20/(C20+E20+G20+I20+K20+M20)</f>
        <v>0.0156090025888966</v>
      </c>
      <c r="I20" s="9" t="n">
        <v>0</v>
      </c>
      <c r="J20" s="10" t="n">
        <f aca="false">I20/(C20+E20+G20+I20+K20+M20)</f>
        <v>0</v>
      </c>
      <c r="K20" s="9" t="n">
        <v>0.210217707390346</v>
      </c>
      <c r="L20" s="10" t="n">
        <f aca="false">K20/(C20+E20+G20+I20+K20+M20)</f>
        <v>0.0563653783218637</v>
      </c>
      <c r="M20" s="9" t="n">
        <v>0.962942681664002</v>
      </c>
      <c r="N20" s="11" t="n">
        <f aca="false">M20/(C20+E20+G20+I20+K20+M20)</f>
        <v>0.258192467361834</v>
      </c>
    </row>
    <row r="21" customFormat="false" ht="13.5" hidden="false" customHeight="true" outlineLevel="0" collapsed="false">
      <c r="A21" s="13" t="s">
        <v>29</v>
      </c>
      <c r="B21" s="4" t="s">
        <v>30</v>
      </c>
      <c r="C21" s="5" t="n">
        <v>1.49960547201752</v>
      </c>
      <c r="D21" s="6" t="n">
        <f aca="false">C21/(C21+E21+G21+I21+K21+M21)</f>
        <v>0.332323049774885</v>
      </c>
      <c r="E21" s="5" t="n">
        <v>1.37871597139423</v>
      </c>
      <c r="F21" s="6" t="n">
        <f aca="false">E21/(C21+E21+G21+I21+K21+M21)</f>
        <v>0.305533091827582</v>
      </c>
      <c r="G21" s="5" t="n">
        <v>0</v>
      </c>
      <c r="H21" s="6" t="n">
        <f aca="false">G21/(C21+E21+G21+I21+K21+M21)</f>
        <v>0</v>
      </c>
      <c r="I21" s="5" t="n">
        <v>0.611729410283942</v>
      </c>
      <c r="J21" s="6" t="n">
        <f aca="false">I21/(C21+E21+G21+I21+K21+M21)</f>
        <v>0.13556351124076</v>
      </c>
      <c r="K21" s="5" t="n">
        <v>0.241972790305965</v>
      </c>
      <c r="L21" s="6" t="n">
        <f aca="false">K21/(C21+E21+G21+I21+K21+M21)</f>
        <v>0.0536228609040962</v>
      </c>
      <c r="M21" s="5" t="n">
        <v>0.780469464837315</v>
      </c>
      <c r="N21" s="7" t="n">
        <f aca="false">M21/(C21+E21+G21+I21+K21+M21)</f>
        <v>0.172957486252677</v>
      </c>
    </row>
    <row r="22" customFormat="false" ht="13.5" hidden="false" customHeight="false" outlineLevel="0" collapsed="false">
      <c r="A22" s="13"/>
      <c r="B22" s="4" t="s">
        <v>31</v>
      </c>
      <c r="C22" s="5" t="n">
        <v>1.18720899827582</v>
      </c>
      <c r="D22" s="6" t="n">
        <f aca="false">C22/(C22+E22+G22+I22+K22+M22)</f>
        <v>0.293589835622704</v>
      </c>
      <c r="E22" s="5" t="n">
        <v>1.27078064618757</v>
      </c>
      <c r="F22" s="6" t="n">
        <f aca="false">E22/(C22+E22+G22+I22+K22+M22)</f>
        <v>0.3142566149419</v>
      </c>
      <c r="G22" s="5" t="n">
        <v>0.0401890901156987</v>
      </c>
      <c r="H22" s="6" t="n">
        <f aca="false">G22/(C22+E22+G22+I22+K22+M22)</f>
        <v>0.00993852672783802</v>
      </c>
      <c r="I22" s="5" t="n">
        <v>0.106915203916512</v>
      </c>
      <c r="J22" s="6" t="n">
        <f aca="false">I22/(C22+E22+G22+I22+K22+M22)</f>
        <v>0.0264395040713161</v>
      </c>
      <c r="K22" s="5" t="n">
        <v>0.37851162325373</v>
      </c>
      <c r="L22" s="6" t="n">
        <f aca="false">K22/(C22+E22+G22+I22+K22+M22)</f>
        <v>0.0936037087098693</v>
      </c>
      <c r="M22" s="5" t="n">
        <v>1.06016181104731</v>
      </c>
      <c r="N22" s="7" t="n">
        <f aca="false">M22/(C22+E22+G22+I22+K22+M22)</f>
        <v>0.262171809926372</v>
      </c>
    </row>
    <row r="23" customFormat="false" ht="13.5" hidden="false" customHeight="false" outlineLevel="0" collapsed="false">
      <c r="A23" s="13"/>
      <c r="B23" s="4" t="s">
        <v>32</v>
      </c>
      <c r="C23" s="5" t="n">
        <v>1.30823173809687</v>
      </c>
      <c r="D23" s="6" t="n">
        <f aca="false">C23/(C23+E23+G23+I23+K23+M23)</f>
        <v>0.301230686292802</v>
      </c>
      <c r="E23" s="5" t="n">
        <v>1.76273478325728</v>
      </c>
      <c r="F23" s="6" t="n">
        <f aca="false">E23/(C23+E23+G23+I23+K23+M23)</f>
        <v>0.405883600779503</v>
      </c>
      <c r="G23" s="5" t="n">
        <v>0</v>
      </c>
      <c r="H23" s="6" t="n">
        <f aca="false">G23/(C23+E23+G23+I23+K23+M23)</f>
        <v>0</v>
      </c>
      <c r="I23" s="5" t="n">
        <v>0</v>
      </c>
      <c r="J23" s="6" t="n">
        <f aca="false">I23/(C23+E23+G23+I23+K23+M23)</f>
        <v>0</v>
      </c>
      <c r="K23" s="5" t="n">
        <v>0.519778331961019</v>
      </c>
      <c r="L23" s="6" t="n">
        <f aca="false">K23/(C23+E23+G23+I23+K23+M23)</f>
        <v>0.11968306462624</v>
      </c>
      <c r="M23" s="5" t="n">
        <v>0.752211550619198</v>
      </c>
      <c r="N23" s="7" t="n">
        <f aca="false">M23/(C23+E23+G23+I23+K23+M23)</f>
        <v>0.173202648301456</v>
      </c>
    </row>
    <row r="24" customFormat="false" ht="13.5" hidden="false" customHeight="false" outlineLevel="0" collapsed="false">
      <c r="A24" s="13"/>
      <c r="B24" s="4" t="s">
        <v>33</v>
      </c>
      <c r="C24" s="5" t="n">
        <v>1.17083507139235</v>
      </c>
      <c r="D24" s="6" t="n">
        <f aca="false">C24/(C24+E24+G24+I24+K24+M24)</f>
        <v>0.27156052044144</v>
      </c>
      <c r="E24" s="5" t="n">
        <v>1.18023936915453</v>
      </c>
      <c r="F24" s="6" t="n">
        <f aca="false">E24/(C24+E24+G24+I24+K24+M24)</f>
        <v>0.273741729440969</v>
      </c>
      <c r="G24" s="5" t="n">
        <v>0</v>
      </c>
      <c r="H24" s="6" t="n">
        <f aca="false">G24/(C24+E24+G24+I24+K24+M24)</f>
        <v>0</v>
      </c>
      <c r="I24" s="5" t="n">
        <v>0.683972506552322</v>
      </c>
      <c r="J24" s="6" t="n">
        <f aca="false">I24/(C24+E24+G24+I24+K24+M24)</f>
        <v>0.158638850496769</v>
      </c>
      <c r="K24" s="5" t="n">
        <v>0.626025157343042</v>
      </c>
      <c r="L24" s="6" t="n">
        <f aca="false">K24/(C24+E24+G24+I24+K24+M24)</f>
        <v>0.145198689116259</v>
      </c>
      <c r="M24" s="5" t="n">
        <v>0.650434846159694</v>
      </c>
      <c r="N24" s="7" t="n">
        <f aca="false">M24/(C24+E24+G24+I24+K24+M24)</f>
        <v>0.150860210504563</v>
      </c>
    </row>
    <row r="25" customFormat="false" ht="13.5" hidden="false" customHeight="false" outlineLevel="0" collapsed="false">
      <c r="A25" s="13"/>
      <c r="B25" s="4" t="s">
        <v>34</v>
      </c>
      <c r="C25" s="5" t="n">
        <v>1.37050402740372</v>
      </c>
      <c r="D25" s="6" t="n">
        <f aca="false">C25/(C25+E25+G25+I25+K25+M25)</f>
        <v>0.323116384782505</v>
      </c>
      <c r="E25" s="5" t="n">
        <v>1.22024082591144</v>
      </c>
      <c r="F25" s="6" t="n">
        <f aca="false">E25/(C25+E25+G25+I25+K25+M25)</f>
        <v>0.287689635600302</v>
      </c>
      <c r="G25" s="5" t="n">
        <v>0</v>
      </c>
      <c r="H25" s="6" t="n">
        <f aca="false">G25/(C25+E25+G25+I25+K25+M25)</f>
        <v>0</v>
      </c>
      <c r="I25" s="5" t="n">
        <v>0.42084312096005</v>
      </c>
      <c r="J25" s="6" t="n">
        <f aca="false">I25/(C25+E25+G25+I25+K25+M25)</f>
        <v>0.0992199257252825</v>
      </c>
      <c r="K25" s="5" t="n">
        <v>0.298223834296094</v>
      </c>
      <c r="L25" s="6" t="n">
        <f aca="false">K25/(C25+E25+G25+I25+K25+M25)</f>
        <v>0.0703106340929743</v>
      </c>
      <c r="M25" s="5" t="n">
        <v>0.931706393380078</v>
      </c>
      <c r="N25" s="7" t="n">
        <f aca="false">M25/(C25+E25+G25+I25+K25+M25)</f>
        <v>0.219663419798937</v>
      </c>
    </row>
    <row r="26" customFormat="false" ht="13.5" hidden="false" customHeight="false" outlineLevel="0" collapsed="false">
      <c r="A26" s="13"/>
      <c r="B26" s="4" t="s">
        <v>35</v>
      </c>
      <c r="C26" s="5" t="n">
        <v>0.95902987539903</v>
      </c>
      <c r="D26" s="6" t="n">
        <f aca="false">C26/(C26+E26+G26+I26+K26+M26)</f>
        <v>0.272956510619038</v>
      </c>
      <c r="E26" s="5" t="n">
        <v>1.06423990392382</v>
      </c>
      <c r="F26" s="6" t="n">
        <f aca="false">E26/(C26+E26+G26+I26+K26+M26)</f>
        <v>0.302901106720704</v>
      </c>
      <c r="G26" s="5" t="n">
        <v>0.0356239097307212</v>
      </c>
      <c r="H26" s="6" t="n">
        <f aca="false">G26/(C26+E26+G26+I26+K26+M26)</f>
        <v>0.0101391816294142</v>
      </c>
      <c r="I26" s="5" t="n">
        <v>0</v>
      </c>
      <c r="J26" s="6" t="n">
        <f aca="false">I26/(C26+E26+G26+I26+K26+M26)</f>
        <v>0</v>
      </c>
      <c r="K26" s="5" t="n">
        <v>0.291462814160311</v>
      </c>
      <c r="L26" s="6" t="n">
        <f aca="false">K26/(C26+E26+G26+I26+K26+M26)</f>
        <v>0.0829553643418062</v>
      </c>
      <c r="M26" s="5" t="n">
        <v>1.16313314839417</v>
      </c>
      <c r="N26" s="7" t="n">
        <f aca="false">M26/(C26+E26+G26+I26+K26+M26)</f>
        <v>0.331047836689038</v>
      </c>
    </row>
    <row r="27" customFormat="false" ht="13.5" hidden="false" customHeight="false" outlineLevel="0" collapsed="false">
      <c r="A27" s="13"/>
      <c r="B27" s="4" t="s">
        <v>36</v>
      </c>
      <c r="C27" s="5" t="n">
        <v>1.41467910378382</v>
      </c>
      <c r="D27" s="6" t="n">
        <f aca="false">C27/(C27+E27+G27+I27+K27+M27)</f>
        <v>0.319663734483977</v>
      </c>
      <c r="E27" s="5" t="n">
        <v>1.55110518087827</v>
      </c>
      <c r="F27" s="6" t="n">
        <f aca="false">E27/(C27+E27+G27+I27+K27+M27)</f>
        <v>0.350490845147002</v>
      </c>
      <c r="G27" s="5" t="n">
        <v>0.0458036896131251</v>
      </c>
      <c r="H27" s="6" t="n">
        <f aca="false">G27/(C27+E27+G27+I27+K27+M27)</f>
        <v>0.0103498937926731</v>
      </c>
      <c r="I27" s="5" t="n">
        <v>0.192645077942396</v>
      </c>
      <c r="J27" s="6" t="n">
        <f aca="false">I27/(C27+E27+G27+I27+K27+M27)</f>
        <v>0.0435304691221577</v>
      </c>
      <c r="K27" s="5" t="n">
        <v>0.272079545436801</v>
      </c>
      <c r="L27" s="6" t="n">
        <f aca="false">K27/(C27+E27+G27+I27+K27+M27)</f>
        <v>0.0614796410991036</v>
      </c>
      <c r="M27" s="5" t="n">
        <v>0.949210072496111</v>
      </c>
      <c r="N27" s="7" t="n">
        <f aca="false">M27/(C27+E27+G27+I27+K27+M27)</f>
        <v>0.214485416355087</v>
      </c>
    </row>
    <row r="28" customFormat="false" ht="13.5" hidden="false" customHeight="false" outlineLevel="0" collapsed="false">
      <c r="A28" s="13"/>
      <c r="B28" s="4" t="s">
        <v>37</v>
      </c>
      <c r="C28" s="5" t="n">
        <v>1.09430385800572</v>
      </c>
      <c r="D28" s="6" t="n">
        <f aca="false">C28/(C28+E28+G28+I28+K28+M28)</f>
        <v>0.265986573771614</v>
      </c>
      <c r="E28" s="5" t="n">
        <v>0.917284116269497</v>
      </c>
      <c r="F28" s="6" t="n">
        <f aca="false">E28/(C28+E28+G28+I28+K28+M28)</f>
        <v>0.222959333896794</v>
      </c>
      <c r="G28" s="5" t="n">
        <v>0.295984827635081</v>
      </c>
      <c r="H28" s="6" t="n">
        <f aca="false">G28/(C28+E28+G28+I28+K28+M28)</f>
        <v>0.0719434457030176</v>
      </c>
      <c r="I28" s="5" t="n">
        <v>0.605468156155798</v>
      </c>
      <c r="J28" s="6" t="n">
        <f aca="false">I28/(C28+E28+G28+I28+K28+M28)</f>
        <v>0.147167899670199</v>
      </c>
      <c r="K28" s="5" t="n">
        <v>0.486590760303878</v>
      </c>
      <c r="L28" s="6" t="n">
        <f aca="false">K28/(C28+E28+G28+I28+K28+M28)</f>
        <v>0.118273008191731</v>
      </c>
      <c r="M28" s="5" t="n">
        <v>0.714500218775569</v>
      </c>
      <c r="N28" s="7" t="n">
        <f aca="false">M28/(C28+E28+G28+I28+K28+M28)</f>
        <v>0.173669738766643</v>
      </c>
    </row>
    <row r="29" customFormat="false" ht="13.5" hidden="false" customHeight="false" outlineLevel="0" collapsed="false">
      <c r="A29" s="13"/>
      <c r="B29" s="4" t="s">
        <v>38</v>
      </c>
      <c r="C29" s="5" t="n">
        <v>1.13421897080675</v>
      </c>
      <c r="D29" s="6" t="n">
        <f aca="false">C29/(C29+E29+G29+I29+K29+M29)</f>
        <v>0.30904458169206</v>
      </c>
      <c r="E29" s="5" t="n">
        <v>1.18051362267641</v>
      </c>
      <c r="F29" s="6" t="n">
        <f aca="false">E29/(C29+E29+G29+I29+K29+M29)</f>
        <v>0.321658646250919</v>
      </c>
      <c r="G29" s="5" t="n">
        <v>0.0736228631431799</v>
      </c>
      <c r="H29" s="6" t="n">
        <f aca="false">G29/(C29+E29+G29+I29+K29+M29)</f>
        <v>0.0200602771851649</v>
      </c>
      <c r="I29" s="5" t="n">
        <v>0</v>
      </c>
      <c r="J29" s="6" t="n">
        <f aca="false">I29/(C29+E29+G29+I29+K29+M29)</f>
        <v>0</v>
      </c>
      <c r="K29" s="5" t="n">
        <v>0.302323536947851</v>
      </c>
      <c r="L29" s="6" t="n">
        <f aca="false">K29/(C29+E29+G29+I29+K29+M29)</f>
        <v>0.0823751439682378</v>
      </c>
      <c r="M29" s="5" t="n">
        <v>0.979403052830735</v>
      </c>
      <c r="N29" s="7" t="n">
        <f aca="false">M29/(C29+E29+G29+I29+K29+M29)</f>
        <v>0.266861350903619</v>
      </c>
    </row>
    <row r="30" customFormat="false" ht="13.5" hidden="false" customHeight="false" outlineLevel="0" collapsed="false">
      <c r="A30" s="13"/>
      <c r="B30" s="4" t="s">
        <v>39</v>
      </c>
      <c r="C30" s="5" t="n">
        <v>0.883083783505239</v>
      </c>
      <c r="D30" s="6" t="n">
        <f aca="false">C30/(C30+E30+G30+I30+K30+M30)</f>
        <v>0.283506810193858</v>
      </c>
      <c r="E30" s="5" t="n">
        <v>0.858698826958743</v>
      </c>
      <c r="F30" s="6" t="n">
        <f aca="false">E30/(C30+E30+G30+I30+K30+M30)</f>
        <v>0.275678219774304</v>
      </c>
      <c r="G30" s="5" t="n">
        <v>0</v>
      </c>
      <c r="H30" s="6" t="n">
        <f aca="false">G30/(C30+E30+G30+I30+K30+M30)</f>
        <v>0</v>
      </c>
      <c r="I30" s="5" t="n">
        <v>0</v>
      </c>
      <c r="J30" s="6" t="n">
        <f aca="false">I30/(C30+E30+G30+I30+K30+M30)</f>
        <v>0</v>
      </c>
      <c r="K30" s="5" t="n">
        <v>0.141852632844234</v>
      </c>
      <c r="L30" s="6" t="n">
        <f aca="false">K30/(C30+E30+G30+I30+K30+M30)</f>
        <v>0.0455406250306606</v>
      </c>
      <c r="M30" s="5" t="n">
        <v>1.23122391263727</v>
      </c>
      <c r="N30" s="7" t="n">
        <f aca="false">M30/(C30+E30+G30+I30+K30+M30)</f>
        <v>0.395274345001178</v>
      </c>
    </row>
    <row r="31" customFormat="false" ht="13.5" hidden="false" customHeight="false" outlineLevel="0" collapsed="false">
      <c r="A31" s="13"/>
      <c r="B31" s="8" t="s">
        <v>40</v>
      </c>
      <c r="C31" s="9" t="n">
        <v>1.16184103056317</v>
      </c>
      <c r="D31" s="10" t="n">
        <f aca="false">C31/(C31+E31+G31+I31+K31+M31)</f>
        <v>0.284514684090854</v>
      </c>
      <c r="E31" s="9" t="n">
        <v>1.21898075337776</v>
      </c>
      <c r="F31" s="10" t="n">
        <f aca="false">E31/(C31+E31+G31+I31+K31+M31)</f>
        <v>0.298507209537945</v>
      </c>
      <c r="G31" s="9" t="n">
        <v>0</v>
      </c>
      <c r="H31" s="10" t="n">
        <f aca="false">G31/(C31+E31+G31+I31+K31+M31)</f>
        <v>0</v>
      </c>
      <c r="I31" s="9" t="n">
        <v>0.573735245297902</v>
      </c>
      <c r="J31" s="10" t="n">
        <f aca="false">I31/(C31+E31+G31+I31+K31+M31)</f>
        <v>0.140497794253828</v>
      </c>
      <c r="K31" s="9" t="n">
        <v>0.346557761396077</v>
      </c>
      <c r="L31" s="10" t="n">
        <f aca="false">K31/(C31+E31+G31+I31+K31+M31)</f>
        <v>0.0848659751283218</v>
      </c>
      <c r="M31" s="9" t="n">
        <v>0.782474196259579</v>
      </c>
      <c r="N31" s="11" t="n">
        <f aca="false">M31/(C31+E31+G31+I31+K31+M31)</f>
        <v>0.191614336989051</v>
      </c>
    </row>
    <row r="32" customFormat="false" ht="13.5" hidden="false" customHeight="false" outlineLevel="0" collapsed="false">
      <c r="A32" s="3" t="s">
        <v>41</v>
      </c>
      <c r="B32" s="4" t="s">
        <v>42</v>
      </c>
      <c r="C32" s="5" t="n">
        <v>1.12160215931247</v>
      </c>
      <c r="D32" s="6" t="n">
        <f aca="false">C32/(C32+E32+G32+I32+K32+M32)</f>
        <v>0.269890407948704</v>
      </c>
      <c r="E32" s="5" t="n">
        <v>0.955438876451361</v>
      </c>
      <c r="F32" s="6" t="n">
        <f aca="false">E32/(C32+E32+G32+I32+K32+M32)</f>
        <v>0.229906643808156</v>
      </c>
      <c r="G32" s="5" t="n">
        <v>0.181384116817377</v>
      </c>
      <c r="H32" s="6" t="n">
        <f aca="false">G32/(C32+E32+G32+I32+K32+M32)</f>
        <v>0.0436463436493966</v>
      </c>
      <c r="I32" s="5" t="n">
        <v>0.522421034652443</v>
      </c>
      <c r="J32" s="6" t="n">
        <f aca="false">I32/(C32+E32+G32+I32+K32+M32)</f>
        <v>0.125709838370641</v>
      </c>
      <c r="K32" s="5" t="n">
        <v>0.640815735454673</v>
      </c>
      <c r="L32" s="6" t="n">
        <f aca="false">K32/(C32+E32+G32+I32+K32+M32)</f>
        <v>0.154199079259822</v>
      </c>
      <c r="M32" s="5" t="n">
        <v>0.734106960826946</v>
      </c>
      <c r="N32" s="7" t="n">
        <f aca="false">M32/(C32+E32+G32+I32+K32+M32)</f>
        <v>0.17664768696328</v>
      </c>
    </row>
    <row r="33" customFormat="false" ht="13.5" hidden="false" customHeight="false" outlineLevel="0" collapsed="false">
      <c r="A33" s="3"/>
      <c r="B33" s="4" t="s">
        <v>43</v>
      </c>
      <c r="C33" s="5" t="n">
        <v>1.00544773458635</v>
      </c>
      <c r="D33" s="6" t="n">
        <f aca="false">C33/(C33+E33+G33+I33+K33+M33)</f>
        <v>0.270382308072095</v>
      </c>
      <c r="E33" s="5" t="n">
        <v>0.780427460060806</v>
      </c>
      <c r="F33" s="6" t="n">
        <f aca="false">E33/(C33+E33+G33+I33+K33+M33)</f>
        <v>0.2098704593739</v>
      </c>
      <c r="G33" s="5" t="n">
        <v>0.0713846332367656</v>
      </c>
      <c r="H33" s="6" t="n">
        <f aca="false">G33/(C33+E33+G33+I33+K33+M33)</f>
        <v>0.0191965641092</v>
      </c>
      <c r="I33" s="5" t="n">
        <v>0.753644335312837</v>
      </c>
      <c r="J33" s="6" t="n">
        <f aca="false">I33/(C33+E33+G33+I33+K33+M33)</f>
        <v>0.202668013301735</v>
      </c>
      <c r="K33" s="5" t="n">
        <v>0.405122030413761</v>
      </c>
      <c r="L33" s="6" t="n">
        <f aca="false">K33/(C33+E33+G33+I33+K33+M33)</f>
        <v>0.108944329840468</v>
      </c>
      <c r="M33" s="5" t="n">
        <v>0.702588910149348</v>
      </c>
      <c r="N33" s="7" t="n">
        <f aca="false">M33/(C33+E33+G33+I33+K33+M33)</f>
        <v>0.188938325302601</v>
      </c>
    </row>
    <row r="34" customFormat="false" ht="13.5" hidden="false" customHeight="false" outlineLevel="0" collapsed="false">
      <c r="A34" s="3"/>
      <c r="B34" s="4" t="s">
        <v>44</v>
      </c>
      <c r="C34" s="5" t="n">
        <v>1.08169924668538</v>
      </c>
      <c r="D34" s="6" t="n">
        <f aca="false">C34/(C34+E34+G34+I34+K34+M34)</f>
        <v>0.291986809195408</v>
      </c>
      <c r="E34" s="5" t="n">
        <v>0.754802021031736</v>
      </c>
      <c r="F34" s="6" t="n">
        <f aca="false">E34/(C34+E34+G34+I34+K34+M34)</f>
        <v>0.203746313377441</v>
      </c>
      <c r="G34" s="5" t="n">
        <v>0.258918297361562</v>
      </c>
      <c r="H34" s="6" t="n">
        <f aca="false">G34/(C34+E34+G34+I34+K34+M34)</f>
        <v>0.0698907091971925</v>
      </c>
      <c r="I34" s="5" t="n">
        <v>0.408183828237781</v>
      </c>
      <c r="J34" s="6" t="n">
        <f aca="false">I34/(C34+E34+G34+I34+K34+M34)</f>
        <v>0.110182468867875</v>
      </c>
      <c r="K34" s="5" t="n">
        <v>0.309104054529779</v>
      </c>
      <c r="L34" s="6" t="n">
        <f aca="false">K34/(C34+E34+G34+I34+K34+M34)</f>
        <v>0.0834375237554033</v>
      </c>
      <c r="M34" s="5" t="n">
        <v>0.89190937942102</v>
      </c>
      <c r="N34" s="7" t="n">
        <f aca="false">M34/(C34+E34+G34+I34+K34+M34)</f>
        <v>0.24075617560668</v>
      </c>
    </row>
    <row r="35" customFormat="false" ht="13.5" hidden="false" customHeight="false" outlineLevel="0" collapsed="false">
      <c r="A35" s="3"/>
      <c r="B35" s="4" t="s">
        <v>45</v>
      </c>
      <c r="C35" s="5" t="n">
        <v>1.03211371245702</v>
      </c>
      <c r="D35" s="6" t="n">
        <f aca="false">C35/(C35+E35+G35+I35+K35+M35)</f>
        <v>0.278602014885941</v>
      </c>
      <c r="E35" s="5" t="n">
        <v>0.804387555260099</v>
      </c>
      <c r="F35" s="6" t="n">
        <f aca="false">E35/(C35+E35+G35+I35+K35+M35)</f>
        <v>0.217131107686908</v>
      </c>
      <c r="G35" s="5" t="n">
        <v>0.258918297361562</v>
      </c>
      <c r="H35" s="6" t="n">
        <f aca="false">G35/(C35+E35+G35+I35+K35+M35)</f>
        <v>0.0698907091971925</v>
      </c>
      <c r="I35" s="5" t="n">
        <v>0.408183828237781</v>
      </c>
      <c r="J35" s="6" t="n">
        <f aca="false">I35/(C35+E35+G35+I35+K35+M35)</f>
        <v>0.110182468867875</v>
      </c>
      <c r="K35" s="5" t="n">
        <v>0.309104054529779</v>
      </c>
      <c r="L35" s="6" t="n">
        <f aca="false">K35/(C35+E35+G35+I35+K35+M35)</f>
        <v>0.0834375237554033</v>
      </c>
      <c r="M35" s="5" t="n">
        <v>0.89190937942102</v>
      </c>
      <c r="N35" s="7" t="n">
        <f aca="false">M35/(C35+E35+G35+I35+K35+M35)</f>
        <v>0.24075617560668</v>
      </c>
    </row>
    <row r="36" customFormat="false" ht="13.5" hidden="false" customHeight="false" outlineLevel="0" collapsed="false">
      <c r="A36" s="3"/>
      <c r="B36" s="4" t="s">
        <v>46</v>
      </c>
      <c r="C36" s="5" t="n">
        <v>1.1287402535826</v>
      </c>
      <c r="D36" s="6" t="n">
        <f aca="false">C36/(C36+E36+G36+I36+K36+M36)</f>
        <v>0.286103210169426</v>
      </c>
      <c r="E36" s="5" t="n">
        <v>0.865500477128711</v>
      </c>
      <c r="F36" s="6" t="n">
        <f aca="false">E36/(C36+E36+G36+I36+K36+M36)</f>
        <v>0.219379493310125</v>
      </c>
      <c r="G36" s="5" t="n">
        <v>0.0828003050525132</v>
      </c>
      <c r="H36" s="6" t="n">
        <f aca="false">G36/(C36+E36+G36+I36+K36+M36)</f>
        <v>0.020987497347899</v>
      </c>
      <c r="I36" s="5" t="n">
        <v>0.811672217172383</v>
      </c>
      <c r="J36" s="6" t="n">
        <f aca="false">I36/(C36+E36+G36+I36+K36+M36)</f>
        <v>0.205735576631811</v>
      </c>
      <c r="K36" s="5" t="n">
        <v>0.342186933871163</v>
      </c>
      <c r="L36" s="6" t="n">
        <f aca="false">K36/(C36+E36+G36+I36+K36+M36)</f>
        <v>0.0867345520351889</v>
      </c>
      <c r="M36" s="5" t="n">
        <v>0.714320326147312</v>
      </c>
      <c r="N36" s="7" t="n">
        <f aca="false">M36/(C36+E36+G36+I36+K36+M36)</f>
        <v>0.18105967050555</v>
      </c>
    </row>
    <row r="37" customFormat="false" ht="13.5" hidden="false" customHeight="false" outlineLevel="0" collapsed="false">
      <c r="A37" s="3"/>
      <c r="B37" s="4" t="s">
        <v>47</v>
      </c>
      <c r="C37" s="5" t="n">
        <v>0.945878561246081</v>
      </c>
      <c r="D37" s="6" t="n">
        <f aca="false">C37/(C37+E37+G37+I37+K37+M37)</f>
        <v>0.229548328060814</v>
      </c>
      <c r="E37" s="5" t="n">
        <v>0.72528497452438</v>
      </c>
      <c r="F37" s="6" t="n">
        <f aca="false">E37/(C37+E37+G37+I37+K37+M37)</f>
        <v>0.176014089007762</v>
      </c>
      <c r="G37" s="5" t="n">
        <v>0</v>
      </c>
      <c r="H37" s="6" t="n">
        <f aca="false">G37/(C37+E37+G37+I37+K37+M37)</f>
        <v>0</v>
      </c>
      <c r="I37" s="5" t="n">
        <v>1.48726582683402</v>
      </c>
      <c r="J37" s="6" t="n">
        <f aca="false">I37/(C37+E37+G37+I37+K37+M37)</f>
        <v>0.360933631355364</v>
      </c>
      <c r="K37" s="5" t="n">
        <v>0.36388341132874</v>
      </c>
      <c r="L37" s="6" t="n">
        <f aca="false">K37/(C37+E37+G37+I37+K37+M37)</f>
        <v>0.0883081952608576</v>
      </c>
      <c r="M37" s="5" t="n">
        <v>0.598294721824658</v>
      </c>
      <c r="N37" s="7" t="n">
        <f aca="false">M37/(C37+E37+G37+I37+K37+M37)</f>
        <v>0.145195756315202</v>
      </c>
    </row>
    <row r="38" customFormat="false" ht="13.5" hidden="false" customHeight="false" outlineLevel="0" collapsed="false">
      <c r="A38" s="3"/>
      <c r="B38" s="4" t="s">
        <v>48</v>
      </c>
      <c r="C38" s="5" t="n">
        <v>1.25451495621917</v>
      </c>
      <c r="D38" s="6" t="n">
        <f aca="false">C38/(C38+E38+G38+I38+K38+M38)</f>
        <v>0.32658476229281</v>
      </c>
      <c r="E38" s="5" t="n">
        <v>0.96980234204177</v>
      </c>
      <c r="F38" s="6" t="n">
        <f aca="false">E38/(C38+E38+G38+I38+K38+M38)</f>
        <v>0.252466234680258</v>
      </c>
      <c r="G38" s="5" t="n">
        <v>0.0761310692159705</v>
      </c>
      <c r="H38" s="6" t="n">
        <f aca="false">G38/(C38+E38+G38+I38+K38+M38)</f>
        <v>0.0198190121367126</v>
      </c>
      <c r="I38" s="5" t="n">
        <v>0.156504485679991</v>
      </c>
      <c r="J38" s="6" t="n">
        <f aca="false">I38/(C38+E38+G38+I38+K38+M38)</f>
        <v>0.0407424239943687</v>
      </c>
      <c r="K38" s="5" t="n">
        <v>0.571541984958834</v>
      </c>
      <c r="L38" s="6" t="n">
        <f aca="false">K38/(C38+E38+G38+I38+K38+M38)</f>
        <v>0.148788105213735</v>
      </c>
      <c r="M38" s="5" t="n">
        <v>0.812820192664524</v>
      </c>
      <c r="N38" s="7" t="n">
        <f aca="false">M38/(C38+E38+G38+I38+K38+M38)</f>
        <v>0.211599461682116</v>
      </c>
    </row>
    <row r="39" customFormat="false" ht="13.5" hidden="false" customHeight="false" outlineLevel="0" collapsed="false">
      <c r="A39" s="3"/>
      <c r="B39" s="4" t="s">
        <v>49</v>
      </c>
      <c r="C39" s="5" t="n">
        <v>1.08948286606203</v>
      </c>
      <c r="D39" s="6" t="n">
        <f aca="false">C39/(C39+E39+G39+I39+K39+M39)</f>
        <v>0.253788859990929</v>
      </c>
      <c r="E39" s="5" t="n">
        <v>0.993658369238217</v>
      </c>
      <c r="F39" s="6" t="n">
        <f aca="false">E39/(C39+E39+G39+I39+K39+M39)</f>
        <v>0.231467086454442</v>
      </c>
      <c r="G39" s="5" t="n">
        <v>0.107855989760668</v>
      </c>
      <c r="H39" s="6" t="n">
        <f aca="false">G39/(C39+E39+G39+I39+K39+M39)</f>
        <v>0.0251244416385294</v>
      </c>
      <c r="I39" s="5" t="n">
        <v>0.963779812087247</v>
      </c>
      <c r="J39" s="6" t="n">
        <f aca="false">I39/(C39+E39+G39+I39+K39+M39)</f>
        <v>0.224507045875808</v>
      </c>
      <c r="K39" s="5" t="n">
        <v>0.560714954474479</v>
      </c>
      <c r="L39" s="6" t="n">
        <f aca="false">K39/(C39+E39+G39+I39+K39+M39)</f>
        <v>0.130615371300242</v>
      </c>
      <c r="M39" s="5" t="n">
        <v>0.577379122188145</v>
      </c>
      <c r="N39" s="7" t="n">
        <f aca="false">M39/(C39+E39+G39+I39+K39+M39)</f>
        <v>0.13449719474005</v>
      </c>
    </row>
    <row r="40" customFormat="false" ht="13.5" hidden="false" customHeight="false" outlineLevel="0" collapsed="false">
      <c r="A40" s="3"/>
      <c r="B40" s="4" t="s">
        <v>50</v>
      </c>
      <c r="C40" s="5" t="n">
        <v>0.950514225041077</v>
      </c>
      <c r="D40" s="6" t="n">
        <f aca="false">C40/(C40+E40+G40+I40+K40+M40)</f>
        <v>0.250244412451929</v>
      </c>
      <c r="E40" s="5" t="n">
        <v>0.743807031716636</v>
      </c>
      <c r="F40" s="6" t="n">
        <f aca="false">E40/(C40+E40+G40+I40+K40+M40)</f>
        <v>0.195824058941884</v>
      </c>
      <c r="G40" s="5" t="n">
        <v>0</v>
      </c>
      <c r="H40" s="6" t="n">
        <f aca="false">G40/(C40+E40+G40+I40+K40+M40)</f>
        <v>0</v>
      </c>
      <c r="I40" s="5" t="n">
        <v>1.14218001095941</v>
      </c>
      <c r="J40" s="6" t="n">
        <f aca="false">I40/(C40+E40+G40+I40+K40+M40)</f>
        <v>0.300704774559816</v>
      </c>
      <c r="K40" s="5" t="n">
        <v>0.271463027904375</v>
      </c>
      <c r="L40" s="6" t="n">
        <f aca="false">K40/(C40+E40+G40+I40+K40+M40)</f>
        <v>0.071468794606852</v>
      </c>
      <c r="M40" s="5" t="n">
        <v>0.690379154798871</v>
      </c>
      <c r="N40" s="7" t="n">
        <f aca="false">M40/(C40+E40+G40+I40+K40+M40)</f>
        <v>0.18175795943952</v>
      </c>
    </row>
    <row r="41" customFormat="false" ht="13.5" hidden="false" customHeight="false" outlineLevel="0" collapsed="false">
      <c r="A41" s="3"/>
      <c r="B41" s="4" t="s">
        <v>51</v>
      </c>
      <c r="C41" s="5" t="n">
        <v>1.36733480019042</v>
      </c>
      <c r="D41" s="6" t="n">
        <f aca="false">C41/(C41+E41+G41+I41+K41+M41)</f>
        <v>0.337862072622453</v>
      </c>
      <c r="E41" s="5" t="n">
        <v>0.870529029908468</v>
      </c>
      <c r="F41" s="6" t="n">
        <f aca="false">E41/(C41+E41+G41+I41+K41+M41)</f>
        <v>0.215103676350465</v>
      </c>
      <c r="G41" s="5" t="n">
        <v>0.27670934273087</v>
      </c>
      <c r="H41" s="6" t="n">
        <f aca="false">G41/(C41+E41+G41+I41+K41+M41)</f>
        <v>0.0683735922145977</v>
      </c>
      <c r="I41" s="5" t="n">
        <v>0.27670934273087</v>
      </c>
      <c r="J41" s="6" t="n">
        <f aca="false">I41/(C41+E41+G41+I41+K41+M41)</f>
        <v>0.0683735922145977</v>
      </c>
      <c r="K41" s="5" t="n">
        <v>0.528248109726834</v>
      </c>
      <c r="L41" s="6" t="n">
        <f aca="false">K41/(C41+E41+G41+I41+K41+M41)</f>
        <v>0.130527652178783</v>
      </c>
      <c r="M41" s="5" t="n">
        <v>0.727490070398506</v>
      </c>
      <c r="N41" s="7" t="n">
        <f aca="false">M41/(C41+E41+G41+I41+K41+M41)</f>
        <v>0.179759414419104</v>
      </c>
    </row>
    <row r="42" customFormat="false" ht="13.5" hidden="false" customHeight="false" outlineLevel="0" collapsed="false">
      <c r="A42" s="3"/>
      <c r="B42" s="4" t="s">
        <v>52</v>
      </c>
      <c r="C42" s="5" t="n">
        <v>1.12925546451043</v>
      </c>
      <c r="D42" s="6" t="n">
        <f aca="false">C42/(C42+E42+G42+I42+K42+M42)</f>
        <v>0.270752284259839</v>
      </c>
      <c r="E42" s="5" t="n">
        <v>0.876526888083581</v>
      </c>
      <c r="F42" s="6" t="n">
        <f aca="false">E42/(C42+E42+G42+I42+K42+M42)</f>
        <v>0.210157634496535</v>
      </c>
      <c r="G42" s="5" t="n">
        <v>0</v>
      </c>
      <c r="H42" s="6" t="n">
        <f aca="false">G42/(C42+E42+G42+I42+K42+M42)</f>
        <v>0</v>
      </c>
      <c r="I42" s="5" t="n">
        <v>1.12711191790334</v>
      </c>
      <c r="J42" s="6" t="n">
        <f aca="false">I42/(C42+E42+G42+I42+K42+M42)</f>
        <v>0.270238343740155</v>
      </c>
      <c r="K42" s="5" t="n">
        <v>0.413107472180444</v>
      </c>
      <c r="L42" s="6" t="n">
        <f aca="false">K42/(C42+E42+G42+I42+K42+M42)</f>
        <v>0.099047377013273</v>
      </c>
      <c r="M42" s="5" t="n">
        <v>0.624805043301861</v>
      </c>
      <c r="N42" s="7" t="n">
        <f aca="false">M42/(C42+E42+G42+I42+K42+M42)</f>
        <v>0.149804360490198</v>
      </c>
    </row>
    <row r="43" customFormat="false" ht="13.5" hidden="false" customHeight="false" outlineLevel="0" collapsed="false">
      <c r="A43" s="3"/>
      <c r="B43" s="8" t="s">
        <v>53</v>
      </c>
      <c r="C43" s="9" t="n">
        <v>1.05566400760935</v>
      </c>
      <c r="D43" s="10" t="n">
        <f aca="false">C43/(C43+E43+G43+I43+K43+M43)</f>
        <v>0.275466032769997</v>
      </c>
      <c r="E43" s="9" t="n">
        <v>0.796378111003547</v>
      </c>
      <c r="F43" s="10" t="n">
        <f aca="false">E43/(C43+E43+G43+I43+K43+M43)</f>
        <v>0.207807708931752</v>
      </c>
      <c r="G43" s="9" t="n">
        <v>0.218924402741245</v>
      </c>
      <c r="H43" s="10" t="n">
        <f aca="false">G43/(C43+E43+G43+I43+K43+M43)</f>
        <v>0.0571263548486803</v>
      </c>
      <c r="I43" s="9" t="n">
        <v>0.712862729767004</v>
      </c>
      <c r="J43" s="10" t="n">
        <f aca="false">I43/(C43+E43+G43+I43+K43+M43)</f>
        <v>0.186015120969411</v>
      </c>
      <c r="K43" s="9" t="n">
        <v>0.441316824077693</v>
      </c>
      <c r="L43" s="10" t="n">
        <f aca="false">K43/(C43+E43+G43+I43+K43+M43)</f>
        <v>0.115157657973618</v>
      </c>
      <c r="M43" s="9" t="n">
        <v>0.607137698571517</v>
      </c>
      <c r="N43" s="11" t="n">
        <f aca="false">M43/(C43+E43+G43+I43+K43+M43)</f>
        <v>0.158427124506542</v>
      </c>
    </row>
    <row r="44" customFormat="false" ht="13.5" hidden="false" customHeight="false" outlineLevel="0" collapsed="false">
      <c r="A44" s="3" t="s">
        <v>54</v>
      </c>
      <c r="B44" s="4" t="s">
        <v>55</v>
      </c>
      <c r="C44" s="5" t="n">
        <v>0.522095408299025</v>
      </c>
      <c r="D44" s="6" t="n">
        <f aca="false">C44/(C44+E44+G44+I44+K44+M44)</f>
        <v>0.193947997613106</v>
      </c>
      <c r="E44" s="5" t="n">
        <v>0.76069429268138</v>
      </c>
      <c r="F44" s="6" t="n">
        <f aca="false">E44/(C44+E44+G44+I44+K44+M44)</f>
        <v>0.282582709053002</v>
      </c>
      <c r="G44" s="5" t="n">
        <v>0</v>
      </c>
      <c r="H44" s="6" t="n">
        <f aca="false">G44/(C44+E44+G44+I44+K44+M44)</f>
        <v>0</v>
      </c>
      <c r="I44" s="5" t="n">
        <v>0.139962763426445</v>
      </c>
      <c r="J44" s="6" t="n">
        <f aca="false">I44/(C44+E44+G44+I44+K44+M44)</f>
        <v>0.0519933661079214</v>
      </c>
      <c r="K44" s="5" t="n">
        <v>0.0105692417101873</v>
      </c>
      <c r="L44" s="6" t="n">
        <f aca="false">K44/(C44+E44+G44+I44+K44+M44)</f>
        <v>0.00392626181612707</v>
      </c>
      <c r="M44" s="5" t="n">
        <v>1.25861332143875</v>
      </c>
      <c r="N44" s="7" t="n">
        <f aca="false">M44/(C44+E44+G44+I44+K44+M44)</f>
        <v>0.467549665409844</v>
      </c>
    </row>
    <row r="45" customFormat="false" ht="13.5" hidden="false" customHeight="false" outlineLevel="0" collapsed="false">
      <c r="A45" s="3"/>
      <c r="B45" s="4" t="s">
        <v>56</v>
      </c>
      <c r="C45" s="5" t="n">
        <v>1.44703701511066</v>
      </c>
      <c r="D45" s="6" t="n">
        <f aca="false">C45/(C45+E45+G45+I45+K45+M45)</f>
        <v>0.284769533879237</v>
      </c>
      <c r="E45" s="5" t="n">
        <v>1.24262286427719</v>
      </c>
      <c r="F45" s="6" t="n">
        <f aca="false">E45/(C45+E45+G45+I45+K45+M45)</f>
        <v>0.244541867383285</v>
      </c>
      <c r="G45" s="5" t="n">
        <v>0.276124405274238</v>
      </c>
      <c r="H45" s="6" t="n">
        <f aca="false">G45/(C45+E45+G45+I45+K45+M45)</f>
        <v>0.0543398802943632</v>
      </c>
      <c r="I45" s="5" t="n">
        <v>0.617912922522444</v>
      </c>
      <c r="J45" s="6" t="n">
        <f aca="false">I45/(C45+E45+G45+I45+K45+M45)</f>
        <v>0.121602124263018</v>
      </c>
      <c r="K45" s="5" t="n">
        <v>1.12637728576956</v>
      </c>
      <c r="L45" s="6" t="n">
        <f aca="false">K45/(C45+E45+G45+I45+K45+M45)</f>
        <v>0.221665328040158</v>
      </c>
      <c r="M45" s="5" t="n">
        <v>0.371357482575689</v>
      </c>
      <c r="N45" s="7" t="n">
        <f aca="false">M45/(C45+E45+G45+I45+K45+M45)</f>
        <v>0.0730812661399393</v>
      </c>
    </row>
    <row r="46" customFormat="false" ht="13.5" hidden="false" customHeight="false" outlineLevel="0" collapsed="false">
      <c r="A46" s="3"/>
      <c r="B46" s="4" t="s">
        <v>57</v>
      </c>
      <c r="C46" s="5" t="n">
        <v>1.45833619304786</v>
      </c>
      <c r="D46" s="6" t="n">
        <f aca="false">C46/(C46+E46+G46+I46+K46+M46)</f>
        <v>0.29240179618212</v>
      </c>
      <c r="E46" s="5" t="n">
        <v>1.36789673921543</v>
      </c>
      <c r="F46" s="6" t="n">
        <f aca="false">E46/(C46+E46+G46+I46+K46+M46)</f>
        <v>0.274268351457647</v>
      </c>
      <c r="G46" s="5" t="n">
        <v>0.197036847059554</v>
      </c>
      <c r="H46" s="6" t="n">
        <f aca="false">G46/(C46+E46+G46+I46+K46+M46)</f>
        <v>0.0395066160114045</v>
      </c>
      <c r="I46" s="5" t="n">
        <v>0.730160416261093</v>
      </c>
      <c r="J46" s="6" t="n">
        <f aca="false">I46/(C46+E46+G46+I46+K46+M46)</f>
        <v>0.146399861865611</v>
      </c>
      <c r="K46" s="5" t="n">
        <v>0.781999347780711</v>
      </c>
      <c r="L46" s="6" t="n">
        <f aca="false">K46/(C46+E46+G46+I46+K46+M46)</f>
        <v>0.156793759212984</v>
      </c>
      <c r="M46" s="5" t="n">
        <v>0.452009699790845</v>
      </c>
      <c r="N46" s="7" t="n">
        <f aca="false">M46/(C46+E46+G46+I46+K46+M46)</f>
        <v>0.0906296152702331</v>
      </c>
    </row>
    <row r="47" customFormat="false" ht="13.5" hidden="false" customHeight="false" outlineLevel="0" collapsed="false">
      <c r="A47" s="3"/>
      <c r="B47" s="4" t="s">
        <v>58</v>
      </c>
      <c r="C47" s="5" t="n">
        <v>1.57765087522689</v>
      </c>
      <c r="D47" s="6" t="n">
        <f aca="false">C47/(C47+E47+G47+I47+K47+M47)</f>
        <v>0.374005159913816</v>
      </c>
      <c r="E47" s="5" t="n">
        <v>1.00442911696115</v>
      </c>
      <c r="F47" s="6" t="n">
        <f aca="false">E47/(C47+E47+G47+I47+K47+M47)</f>
        <v>0.238114578079336</v>
      </c>
      <c r="G47" s="5" t="n">
        <v>0</v>
      </c>
      <c r="H47" s="6" t="n">
        <f aca="false">G47/(C47+E47+G47+I47+K47+M47)</f>
        <v>0</v>
      </c>
      <c r="I47" s="5" t="n">
        <v>0.275179835695883</v>
      </c>
      <c r="J47" s="6" t="n">
        <f aca="false">I47/(C47+E47+G47+I47+K47+M47)</f>
        <v>0.0652353952769779</v>
      </c>
      <c r="K47" s="5" t="n">
        <v>1.04385428958943</v>
      </c>
      <c r="L47" s="6" t="n">
        <f aca="false">K47/(C47+E47+G47+I47+K47+M47)</f>
        <v>0.247460890514494</v>
      </c>
      <c r="M47" s="5" t="n">
        <v>0.317145533250288</v>
      </c>
      <c r="N47" s="7" t="n">
        <f aca="false">M47/(C47+E47+G47+I47+K47+M47)</f>
        <v>0.0751839762153766</v>
      </c>
    </row>
    <row r="48" customFormat="false" ht="13.5" hidden="false" customHeight="false" outlineLevel="0" collapsed="false">
      <c r="A48" s="3"/>
      <c r="B48" s="4" t="s">
        <v>59</v>
      </c>
      <c r="C48" s="5" t="n">
        <v>1.23707867688846</v>
      </c>
      <c r="D48" s="6" t="n">
        <f aca="false">C48/(C48+E48+G48+I48+K48+M48)</f>
        <v>0.345337817659971</v>
      </c>
      <c r="E48" s="5" t="n">
        <v>0.895815593608885</v>
      </c>
      <c r="F48" s="6" t="n">
        <f aca="false">E48/(C48+E48+G48+I48+K48+M48)</f>
        <v>0.250072212788255</v>
      </c>
      <c r="G48" s="5" t="n">
        <v>0.0647056893878153</v>
      </c>
      <c r="H48" s="6" t="n">
        <f aca="false">G48/(C48+E48+G48+I48+K48+M48)</f>
        <v>0.0180629752826843</v>
      </c>
      <c r="I48" s="5" t="n">
        <v>0</v>
      </c>
      <c r="J48" s="6" t="n">
        <f aca="false">I48/(C48+E48+G48+I48+K48+M48)</f>
        <v>0</v>
      </c>
      <c r="K48" s="5" t="n">
        <v>0.389946518316012</v>
      </c>
      <c r="L48" s="6" t="n">
        <f aca="false">K48/(C48+E48+G48+I48+K48+M48)</f>
        <v>0.108855873240064</v>
      </c>
      <c r="M48" s="5" t="n">
        <v>0.994681165649061</v>
      </c>
      <c r="N48" s="7" t="n">
        <f aca="false">M48/(C48+E48+G48+I48+K48+M48)</f>
        <v>0.277671121029026</v>
      </c>
    </row>
    <row r="49" customFormat="false" ht="13.5" hidden="false" customHeight="false" outlineLevel="0" collapsed="false">
      <c r="A49" s="3"/>
      <c r="B49" s="4" t="s">
        <v>60</v>
      </c>
      <c r="C49" s="5" t="n">
        <v>1.0748231832508</v>
      </c>
      <c r="D49" s="6" t="n">
        <f aca="false">C49/(C49+E49+G49+I49+K49+M49)</f>
        <v>0.299376850106729</v>
      </c>
      <c r="E49" s="5" t="n">
        <v>0.814145504360451</v>
      </c>
      <c r="F49" s="6" t="n">
        <f aca="false">E49/(C49+E49+G49+I49+K49+M49)</f>
        <v>0.226768756407733</v>
      </c>
      <c r="G49" s="5" t="n">
        <v>0.0995356735509143</v>
      </c>
      <c r="H49" s="6" t="n">
        <f aca="false">G49/(C49+E49+G49+I49+K49+M49)</f>
        <v>0.0277242591016675</v>
      </c>
      <c r="I49" s="5" t="n">
        <v>0.256636634635643</v>
      </c>
      <c r="J49" s="6" t="n">
        <f aca="false">I49/(C49+E49+G49+I49+K49+M49)</f>
        <v>0.0714825177726764</v>
      </c>
      <c r="K49" s="5" t="n">
        <v>0.231325546106456</v>
      </c>
      <c r="L49" s="6" t="n">
        <f aca="false">K49/(C49+E49+G49+I49+K49+M49)</f>
        <v>0.0644324707745065</v>
      </c>
      <c r="M49" s="5" t="n">
        <v>1.11373484764081</v>
      </c>
      <c r="N49" s="7" t="n">
        <f aca="false">M49/(C49+E49+G49+I49+K49+M49)</f>
        <v>0.310215145836688</v>
      </c>
    </row>
    <row r="50" customFormat="false" ht="13.5" hidden="false" customHeight="false" outlineLevel="0" collapsed="false">
      <c r="A50" s="3"/>
      <c r="B50" s="4" t="s">
        <v>61</v>
      </c>
      <c r="C50" s="5" t="n">
        <v>1.32975726054782</v>
      </c>
      <c r="D50" s="6" t="n">
        <f aca="false">C50/(C50+E50+G50+I50+K50+M50)</f>
        <v>0.291559666443989</v>
      </c>
      <c r="E50" s="5" t="n">
        <v>0.935587305973171</v>
      </c>
      <c r="F50" s="6" t="n">
        <f aca="false">E50/(C50+E50+G50+I50+K50+M50)</f>
        <v>0.205134824942704</v>
      </c>
      <c r="G50" s="5" t="n">
        <v>0.100526875953965</v>
      </c>
      <c r="H50" s="6" t="n">
        <f aca="false">G50/(C50+E50+G50+I50+K50+M50)</f>
        <v>0.0220413027936538</v>
      </c>
      <c r="I50" s="5" t="n">
        <v>0.972519263577893</v>
      </c>
      <c r="J50" s="6" t="n">
        <f aca="false">I50/(C50+E50+G50+I50+K50+M50)</f>
        <v>0.213232445132362</v>
      </c>
      <c r="K50" s="5" t="n">
        <v>0.793549122532574</v>
      </c>
      <c r="L50" s="6" t="n">
        <f aca="false">K50/(C50+E50+G50+I50+K50+M50)</f>
        <v>0.173991843727328</v>
      </c>
      <c r="M50" s="5" t="n">
        <v>0.42890110241928</v>
      </c>
      <c r="N50" s="7" t="n">
        <f aca="false">M50/(C50+E50+G50+I50+K50+M50)</f>
        <v>0.0940399169599623</v>
      </c>
    </row>
    <row r="51" customFormat="false" ht="13.5" hidden="false" customHeight="false" outlineLevel="0" collapsed="false">
      <c r="A51" s="3"/>
      <c r="B51" s="8" t="s">
        <v>62</v>
      </c>
      <c r="C51" s="9" t="n">
        <v>1.0647586112527</v>
      </c>
      <c r="D51" s="10" t="n">
        <f aca="false">C51/(C51+E51+G51+I51+K51+M51)</f>
        <v>0.28197672712125</v>
      </c>
      <c r="E51" s="9" t="n">
        <v>0.918032098715081</v>
      </c>
      <c r="F51" s="10" t="n">
        <f aca="false">E51/(C51+E51+G51+I51+K51+M51)</f>
        <v>0.243119598989085</v>
      </c>
      <c r="G51" s="9" t="n">
        <v>0.0881758113863667</v>
      </c>
      <c r="H51" s="10" t="n">
        <f aca="false">G51/(C51+E51+G51+I51+K51+M51)</f>
        <v>0.0233513271864843</v>
      </c>
      <c r="I51" s="9" t="n">
        <v>0.221442342249831</v>
      </c>
      <c r="J51" s="10" t="n">
        <f aca="false">I51/(C51+E51+G51+I51+K51+M51)</f>
        <v>0.0586438900364544</v>
      </c>
      <c r="K51" s="9" t="n">
        <v>0.436099114806673</v>
      </c>
      <c r="L51" s="10" t="n">
        <f aca="false">K51/(C51+E51+G51+I51+K51+M51)</f>
        <v>0.115490778655441</v>
      </c>
      <c r="M51" s="9" t="n">
        <v>1.04754340754238</v>
      </c>
      <c r="N51" s="11" t="n">
        <f aca="false">M51/(C51+E51+G51+I51+K51+M51)</f>
        <v>0.277417678011285</v>
      </c>
    </row>
    <row r="52" customFormat="false" ht="13.5" hidden="false" customHeight="false" outlineLevel="0" collapsed="false">
      <c r="A52" s="14" t="s">
        <v>63</v>
      </c>
      <c r="B52" s="4" t="s">
        <v>64</v>
      </c>
      <c r="C52" s="5" t="n">
        <v>0.947202334530109</v>
      </c>
      <c r="D52" s="6" t="n">
        <f aca="false">C52/(C52+E52+G52+I52+K52+M52)</f>
        <v>0.250687814148517</v>
      </c>
      <c r="E52" s="5" t="n">
        <v>1.00177366244542</v>
      </c>
      <c r="F52" s="6" t="n">
        <f aca="false">E52/(C52+E52+G52+I52+K52+M52)</f>
        <v>0.265130733482176</v>
      </c>
      <c r="G52" s="5" t="n">
        <v>0.0452647337357819</v>
      </c>
      <c r="H52" s="6" t="n">
        <f aca="false">G52/(C52+E52+G52+I52+K52+M52)</f>
        <v>0.0119798238925023</v>
      </c>
      <c r="I52" s="5" t="n">
        <v>0.288887833123355</v>
      </c>
      <c r="J52" s="6" t="n">
        <f aca="false">I52/(C52+E52+G52+I52+K52+M52)</f>
        <v>0.0764574334117557</v>
      </c>
      <c r="K52" s="5" t="n">
        <v>0.509013647487858</v>
      </c>
      <c r="L52" s="6" t="n">
        <f aca="false">K52/(C52+E52+G52+I52+K52+M52)</f>
        <v>0.134716220609609</v>
      </c>
      <c r="M52" s="5" t="n">
        <v>0.98627174049785</v>
      </c>
      <c r="N52" s="7" t="n">
        <f aca="false">M52/(C52+E52+G52+I52+K52+M52)</f>
        <v>0.261027974455441</v>
      </c>
    </row>
    <row r="53" customFormat="false" ht="13.5" hidden="false" customHeight="false" outlineLevel="0" collapsed="false">
      <c r="A53" s="14"/>
      <c r="B53" s="4" t="s">
        <v>65</v>
      </c>
      <c r="C53" s="5" t="n">
        <v>1.29098196632879</v>
      </c>
      <c r="D53" s="6" t="n">
        <f aca="false">C53/(C53+E53+G53+I53+K53+M53)</f>
        <v>0.305989354493222</v>
      </c>
      <c r="E53" s="5" t="n">
        <v>1.42687480488971</v>
      </c>
      <c r="F53" s="6" t="n">
        <f aca="false">E53/(C53+E53+G53+I53+K53+M53)</f>
        <v>0.33819876022935</v>
      </c>
      <c r="G53" s="5" t="n">
        <v>0.0581029545635685</v>
      </c>
      <c r="H53" s="6" t="n">
        <f aca="false">G53/(C53+E53+G53+I53+K53+M53)</f>
        <v>0.0137715986936779</v>
      </c>
      <c r="I53" s="5" t="n">
        <v>0.293731203056711</v>
      </c>
      <c r="J53" s="6" t="n">
        <f aca="false">I53/(C53+E53+G53+I53+K53+M53)</f>
        <v>0.0696203537787839</v>
      </c>
      <c r="K53" s="5" t="n">
        <v>0.282143228781499</v>
      </c>
      <c r="L53" s="6" t="n">
        <f aca="false">K53/(C53+E53+G53+I53+K53+M53)</f>
        <v>0.0668737648559042</v>
      </c>
      <c r="M53" s="5" t="n">
        <v>0.867207934438469</v>
      </c>
      <c r="N53" s="7" t="n">
        <f aca="false">M53/(C53+E53+G53+I53+K53+M53)</f>
        <v>0.205546167949062</v>
      </c>
    </row>
    <row r="54" customFormat="false" ht="13.5" hidden="false" customHeight="false" outlineLevel="0" collapsed="false">
      <c r="A54" s="14"/>
      <c r="B54" s="4" t="s">
        <v>66</v>
      </c>
      <c r="C54" s="5" t="n">
        <v>1.24147416742774</v>
      </c>
      <c r="D54" s="6" t="n">
        <f aca="false">C54/(C54+E54+G54+I54+K54+M54)</f>
        <v>0.352986134621678</v>
      </c>
      <c r="E54" s="5" t="n">
        <v>1.06609863448256</v>
      </c>
      <c r="F54" s="6" t="n">
        <f aca="false">E54/(C54+E54+G54+I54+K54+M54)</f>
        <v>0.303121922295939</v>
      </c>
      <c r="G54" s="5" t="n">
        <v>0.0883558744208473</v>
      </c>
      <c r="H54" s="6" t="n">
        <f aca="false">G54/(C54+E54+G54+I54+K54+M54)</f>
        <v>0.0251220681035625</v>
      </c>
      <c r="I54" s="5" t="n">
        <v>0</v>
      </c>
      <c r="J54" s="6" t="n">
        <f aca="false">I54/(C54+E54+G54+I54+K54+M54)</f>
        <v>0</v>
      </c>
      <c r="K54" s="5" t="n">
        <v>0</v>
      </c>
      <c r="L54" s="6" t="n">
        <f aca="false">K54/(C54+E54+G54+I54+K54+M54)</f>
        <v>0</v>
      </c>
      <c r="M54" s="5" t="n">
        <v>1.12113345631699</v>
      </c>
      <c r="N54" s="7" t="n">
        <f aca="false">M54/(C54+E54+G54+I54+K54+M54)</f>
        <v>0.318769874978821</v>
      </c>
    </row>
    <row r="55" customFormat="false" ht="13.5" hidden="false" customHeight="false" outlineLevel="0" collapsed="false">
      <c r="A55" s="14"/>
      <c r="B55" s="4" t="s">
        <v>67</v>
      </c>
      <c r="C55" s="5" t="n">
        <v>1.21583093417782</v>
      </c>
      <c r="D55" s="6" t="n">
        <f aca="false">C55/(C55+E55+G55+I55+K55+M55)</f>
        <v>0.298138456640715</v>
      </c>
      <c r="E55" s="5" t="n">
        <v>1.03570783281814</v>
      </c>
      <c r="F55" s="6" t="n">
        <f aca="false">E55/(C55+E55+G55+I55+K55+M55)</f>
        <v>0.253969796397646</v>
      </c>
      <c r="G55" s="5" t="n">
        <v>0.39231742277876</v>
      </c>
      <c r="H55" s="6" t="n">
        <f aca="false">G55/(C55+E55+G55+I55+K55+M55)</f>
        <v>0.0962016244632048</v>
      </c>
      <c r="I55" s="5" t="n">
        <v>0</v>
      </c>
      <c r="J55" s="6" t="n">
        <f aca="false">I55/(C55+E55+G55+I55+K55+M55)</f>
        <v>0</v>
      </c>
      <c r="K55" s="5" t="n">
        <v>0.574694165267329</v>
      </c>
      <c r="L55" s="6" t="n">
        <f aca="false">K55/(C55+E55+G55+I55+K55+M55)</f>
        <v>0.140922908487346</v>
      </c>
      <c r="M55" s="5" t="n">
        <v>0.859524469243407</v>
      </c>
      <c r="N55" s="7" t="n">
        <f aca="false">M55/(C55+E55+G55+I55+K55+M55)</f>
        <v>0.210767214011089</v>
      </c>
    </row>
    <row r="56" customFormat="false" ht="13.5" hidden="false" customHeight="false" outlineLevel="0" collapsed="false">
      <c r="A56" s="14"/>
      <c r="B56" s="4" t="s">
        <v>68</v>
      </c>
      <c r="C56" s="5" t="n">
        <v>1.20172008596987</v>
      </c>
      <c r="D56" s="6" t="n">
        <f aca="false">C56/(C56+E56+G56+I56+K56+M56)</f>
        <v>0.33466854540865</v>
      </c>
      <c r="E56" s="5" t="n">
        <v>1.09163885672072</v>
      </c>
      <c r="F56" s="6" t="n">
        <f aca="false">E56/(C56+E56+G56+I56+K56+M56)</f>
        <v>0.304011884760529</v>
      </c>
      <c r="G56" s="5" t="n">
        <v>0.148863385914482</v>
      </c>
      <c r="H56" s="6" t="n">
        <f aca="false">G56/(C56+E56+G56+I56+K56+M56)</f>
        <v>0.0414571524685786</v>
      </c>
      <c r="I56" s="5" t="n">
        <v>0</v>
      </c>
      <c r="J56" s="6" t="n">
        <f aca="false">I56/(C56+E56+G56+I56+K56+M56)</f>
        <v>0</v>
      </c>
      <c r="K56" s="5" t="n">
        <v>0.323697187740418</v>
      </c>
      <c r="L56" s="6" t="n">
        <f aca="false">K56/(C56+E56+G56+I56+K56+M56)</f>
        <v>0.0901468388843027</v>
      </c>
      <c r="M56" s="5" t="n">
        <v>0.824857395486779</v>
      </c>
      <c r="N56" s="7" t="n">
        <f aca="false">M56/(C56+E56+G56+I56+K56+M56)</f>
        <v>0.229715578477939</v>
      </c>
    </row>
    <row r="57" customFormat="false" ht="13.5" hidden="false" customHeight="false" outlineLevel="0" collapsed="false">
      <c r="A57" s="14"/>
      <c r="B57" s="4" t="s">
        <v>69</v>
      </c>
      <c r="C57" s="5" t="n">
        <v>0.954</v>
      </c>
      <c r="D57" s="6" t="n">
        <f aca="false">C57/(C57+E57+G57+I57+K57+M57)</f>
        <v>0.270483460678672</v>
      </c>
      <c r="E57" s="5" t="n">
        <v>1.046</v>
      </c>
      <c r="F57" s="6" t="n">
        <f aca="false">E57/(C57+E57+G57+I57+K57+M57)</f>
        <v>0.296567819570116</v>
      </c>
      <c r="G57" s="5" t="n">
        <v>0.0770410357638283</v>
      </c>
      <c r="H57" s="6" t="n">
        <f aca="false">G57/(C57+E57+G57+I57+K57+M57)</f>
        <v>0.0218431089807857</v>
      </c>
      <c r="I57" s="5" t="n">
        <v>0.244685095954902</v>
      </c>
      <c r="J57" s="6" t="n">
        <f aca="false">I57/(C57+E57+G57+I57+K57+M57)</f>
        <v>0.0693744984595123</v>
      </c>
      <c r="K57" s="5" t="n">
        <v>0.217591435072627</v>
      </c>
      <c r="L57" s="6" t="n">
        <f aca="false">K57/(C57+E57+G57+I57+K57+M57)</f>
        <v>0.061692750914552</v>
      </c>
      <c r="M57" s="5" t="n">
        <v>0.987700305600223</v>
      </c>
      <c r="N57" s="7" t="n">
        <f aca="false">M57/(C57+E57+G57+I57+K57+M57)</f>
        <v>0.280038361396363</v>
      </c>
    </row>
    <row r="58" customFormat="false" ht="13.5" hidden="false" customHeight="false" outlineLevel="0" collapsed="false">
      <c r="A58" s="14"/>
      <c r="B58" s="4" t="s">
        <v>70</v>
      </c>
      <c r="C58" s="5" t="n">
        <v>0.800521255387822</v>
      </c>
      <c r="D58" s="6" t="n">
        <f aca="false">C58/(C58+E58+G58+I58+K58+M58)</f>
        <v>0.261186200758212</v>
      </c>
      <c r="E58" s="5" t="n">
        <v>0.91733551583068</v>
      </c>
      <c r="F58" s="6" t="n">
        <f aca="false">E58/(C58+E58+G58+I58+K58+M58)</f>
        <v>0.299299208594175</v>
      </c>
      <c r="G58" s="5" t="n">
        <v>0.0433563691943819</v>
      </c>
      <c r="H58" s="6" t="n">
        <f aca="false">G58/(C58+E58+G58+I58+K58+M58)</f>
        <v>0.0141458896591883</v>
      </c>
      <c r="I58" s="5" t="n">
        <v>0.0780025120012731</v>
      </c>
      <c r="J58" s="6" t="n">
        <f aca="false">I58/(C58+E58+G58+I58+K58+M58)</f>
        <v>0.0254498923321397</v>
      </c>
      <c r="K58" s="5" t="n">
        <v>0</v>
      </c>
      <c r="L58" s="6" t="n">
        <f aca="false">K58/(C58+E58+G58+I58+K58+M58)</f>
        <v>0</v>
      </c>
      <c r="M58" s="5" t="n">
        <v>1.22572902331505</v>
      </c>
      <c r="N58" s="7" t="n">
        <f aca="false">M58/(C58+E58+G58+I58+K58+M58)</f>
        <v>0.399918808656285</v>
      </c>
    </row>
    <row r="59" customFormat="false" ht="13.5" hidden="false" customHeight="false" outlineLevel="0" collapsed="false">
      <c r="A59" s="14"/>
      <c r="B59" s="4" t="s">
        <v>71</v>
      </c>
      <c r="C59" s="5" t="n">
        <v>0.917292574611075</v>
      </c>
      <c r="D59" s="6" t="n">
        <f aca="false">C59/(C59+E59+G59+I59+K59+M59)</f>
        <v>0.268791114829824</v>
      </c>
      <c r="E59" s="5" t="n">
        <v>1.02612389702256</v>
      </c>
      <c r="F59" s="6" t="n">
        <f aca="false">E59/(C59+E59+G59+I59+K59+M59)</f>
        <v>0.30068158608082</v>
      </c>
      <c r="G59" s="5" t="n">
        <v>0.0393742383341447</v>
      </c>
      <c r="H59" s="6" t="n">
        <f aca="false">G59/(C59+E59+G59+I59+K59+M59)</f>
        <v>0.0115376987782739</v>
      </c>
      <c r="I59" s="5" t="n">
        <v>0.145850866463455</v>
      </c>
      <c r="J59" s="6" t="n">
        <f aca="false">I59/(C59+E59+G59+I59+K59+M59)</f>
        <v>0.0427381819941471</v>
      </c>
      <c r="K59" s="5" t="n">
        <v>0.133624564130196</v>
      </c>
      <c r="L59" s="6" t="n">
        <f aca="false">K59/(C59+E59+G59+I59+K59+M59)</f>
        <v>0.0391555503176653</v>
      </c>
      <c r="M59" s="5" t="n">
        <v>1.15039344527282</v>
      </c>
      <c r="N59" s="7" t="n">
        <f aca="false">M59/(C59+E59+G59+I59+K59+M59)</f>
        <v>0.337095867999269</v>
      </c>
    </row>
    <row r="60" customFormat="false" ht="13.5" hidden="false" customHeight="false" outlineLevel="0" collapsed="false">
      <c r="A60" s="14"/>
      <c r="B60" s="4" t="s">
        <v>72</v>
      </c>
      <c r="C60" s="5" t="n">
        <v>1.11684741364082</v>
      </c>
      <c r="D60" s="6" t="n">
        <f aca="false">C60/(C60+E60+G60+I60+K60+M60)</f>
        <v>0.268246750191395</v>
      </c>
      <c r="E60" s="5" t="n">
        <v>1.20508068124654</v>
      </c>
      <c r="F60" s="6" t="n">
        <f aca="false">E60/(C60+E60+G60+I60+K60+M60)</f>
        <v>0.289438801142066</v>
      </c>
      <c r="G60" s="5" t="n">
        <v>0</v>
      </c>
      <c r="H60" s="6" t="n">
        <f aca="false">G60/(C60+E60+G60+I60+K60+M60)</f>
        <v>0</v>
      </c>
      <c r="I60" s="5" t="n">
        <v>0.810966175609983</v>
      </c>
      <c r="J60" s="6" t="n">
        <f aca="false">I60/(C60+E60+G60+I60+K60+M60)</f>
        <v>0.194779554006723</v>
      </c>
      <c r="K60" s="5" t="n">
        <v>0.454031630894707</v>
      </c>
      <c r="L60" s="6" t="n">
        <f aca="false">K60/(C60+E60+G60+I60+K60+M60)</f>
        <v>0.109050267730461</v>
      </c>
      <c r="M60" s="5" t="n">
        <v>0.576581812471951</v>
      </c>
      <c r="N60" s="7" t="n">
        <f aca="false">M60/(C60+E60+G60+I60+K60+M60)</f>
        <v>0.138484626929356</v>
      </c>
    </row>
    <row r="61" customFormat="false" ht="13.5" hidden="false" customHeight="false" outlineLevel="0" collapsed="false">
      <c r="A61" s="14"/>
      <c r="B61" s="4" t="s">
        <v>73</v>
      </c>
      <c r="C61" s="5" t="n">
        <v>0.967122954516321</v>
      </c>
      <c r="D61" s="6" t="n">
        <f aca="false">C61/(C61+E61+G61+I61+K61+M61)</f>
        <v>0.264289107054045</v>
      </c>
      <c r="E61" s="5" t="n">
        <v>1.05614682480653</v>
      </c>
      <c r="F61" s="6" t="n">
        <f aca="false">E61/(C61+E61+G61+I61+K61+M61)</f>
        <v>0.288616974648978</v>
      </c>
      <c r="G61" s="5" t="n">
        <v>0.0970244543948642</v>
      </c>
      <c r="H61" s="6" t="n">
        <f aca="false">G61/(C61+E61+G61+I61+K61+M61)</f>
        <v>0.0265142154828172</v>
      </c>
      <c r="I61" s="5" t="n">
        <v>0.249027547839915</v>
      </c>
      <c r="J61" s="6" t="n">
        <f aca="false">I61/(C61+E61+G61+I61+K61+M61)</f>
        <v>0.0680526379227397</v>
      </c>
      <c r="K61" s="5" t="n">
        <v>0.270089163367744</v>
      </c>
      <c r="L61" s="6" t="n">
        <f aca="false">K61/(C61+E61+G61+I61+K61+M61)</f>
        <v>0.0738082200180375</v>
      </c>
      <c r="M61" s="5" t="n">
        <v>1.019926230551</v>
      </c>
      <c r="N61" s="7" t="n">
        <f aca="false">M61/(C61+E61+G61+I61+K61+M61)</f>
        <v>0.278718844873383</v>
      </c>
    </row>
    <row r="62" customFormat="false" ht="13.5" hidden="false" customHeight="false" outlineLevel="0" collapsed="false">
      <c r="A62" s="14"/>
      <c r="B62" s="15" t="s">
        <v>74</v>
      </c>
      <c r="C62" s="5" t="n">
        <v>0.895391525898031</v>
      </c>
      <c r="D62" s="6" t="n">
        <f aca="false">C62/(C62+E62+G62+I62+K62+M62)</f>
        <v>0.258666082187051</v>
      </c>
      <c r="E62" s="5" t="n">
        <v>1.0096968270765</v>
      </c>
      <c r="F62" s="6" t="n">
        <f aca="false">E62/(C62+E62+G62+I62+K62+M62)</f>
        <v>0.291687284168377</v>
      </c>
      <c r="G62" s="5" t="n">
        <v>0.0494686762643</v>
      </c>
      <c r="H62" s="6" t="n">
        <f aca="false">G62/(C62+E62+G62+I62+K62+M62)</f>
        <v>0.0142908083337425</v>
      </c>
      <c r="I62" s="5" t="n">
        <v>0.312503082098094</v>
      </c>
      <c r="J62" s="6" t="n">
        <f aca="false">I62/(C62+E62+G62+I62+K62+M62)</f>
        <v>0.0902777674119934</v>
      </c>
      <c r="K62" s="5" t="n">
        <v>0.094911647025467</v>
      </c>
      <c r="L62" s="6" t="n">
        <f aca="false">K62/(C62+E62+G62+I62+K62+M62)</f>
        <v>0.0274186466812661</v>
      </c>
      <c r="M62" s="5" t="n">
        <v>1.09960124080083</v>
      </c>
      <c r="N62" s="16" t="n">
        <f aca="false">M62/(C62+E62+G62+I62+K62+M62)</f>
        <v>0.317659411217571</v>
      </c>
    </row>
    <row r="63" customFormat="false" ht="14.25" hidden="false" customHeight="false" outlineLevel="0" collapsed="false">
      <c r="A63" s="14"/>
      <c r="B63" s="17" t="s">
        <v>75</v>
      </c>
      <c r="C63" s="18" t="n">
        <v>1.29731649477545</v>
      </c>
      <c r="D63" s="19" t="n">
        <f aca="false">C63/(C63+E63+G63+I63+K63+M63)</f>
        <v>0.352074448100989</v>
      </c>
      <c r="E63" s="18" t="n">
        <v>1.19273435892024</v>
      </c>
      <c r="F63" s="19" t="n">
        <f aca="false">E63/(C63+E63+G63+I63+K63+M63)</f>
        <v>0.323692246910506</v>
      </c>
      <c r="G63" s="18" t="n">
        <v>0.0578809160804998</v>
      </c>
      <c r="H63" s="19" t="n">
        <f aca="false">G63/(C63+E63+G63+I63+K63+M63)</f>
        <v>0.0157081110636374</v>
      </c>
      <c r="I63" s="18" t="n">
        <v>0</v>
      </c>
      <c r="J63" s="19" t="n">
        <f aca="false">I63/(C63+E63+G63+I63+K63+M63)</f>
        <v>0</v>
      </c>
      <c r="K63" s="18" t="n">
        <v>0.325986311461716</v>
      </c>
      <c r="L63" s="19" t="n">
        <f aca="false">K63/(C63+E63+G63+I63+K63+M63)</f>
        <v>0.0884683507521624</v>
      </c>
      <c r="M63" s="18" t="n">
        <v>0.810860810763177</v>
      </c>
      <c r="N63" s="20" t="n">
        <f aca="false">M63/(C63+E63+G63+I63+K63+M63)</f>
        <v>0.220056843172705</v>
      </c>
    </row>
    <row r="64" customFormat="false" ht="13.5" hidden="false" customHeight="false" outlineLevel="0" collapsed="false">
      <c r="B64" s="21"/>
    </row>
  </sheetData>
  <mergeCells count="12">
    <mergeCell ref="C2:D2"/>
    <mergeCell ref="E2:F2"/>
    <mergeCell ref="G2:H2"/>
    <mergeCell ref="I2:J2"/>
    <mergeCell ref="K2:L2"/>
    <mergeCell ref="M2:N2"/>
    <mergeCell ref="A3:A11"/>
    <mergeCell ref="A12:A20"/>
    <mergeCell ref="A21:A31"/>
    <mergeCell ref="A32:A43"/>
    <mergeCell ref="A44:A51"/>
    <mergeCell ref="A52:A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4T05:14:33Z</dcterms:created>
  <dc:creator>admin</dc:creator>
  <dc:description/>
  <dc:language>en-US</dc:language>
  <cp:lastModifiedBy>admin</cp:lastModifiedBy>
  <dcterms:modified xsi:type="dcterms:W3CDTF">2010-12-16T05:07:35Z</dcterms:modified>
  <cp:revision>0</cp:revision>
  <dc:subject/>
  <dc:title/>
</cp:coreProperties>
</file>